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showInkAnnotation="0" autoCompressPictures="0"/>
  <bookViews>
    <workbookView xWindow="20235" yWindow="375" windowWidth="21840" windowHeight="13740" tabRatio="500"/>
  </bookViews>
  <sheets>
    <sheet name="Table S3" sheetId="8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3" uniqueCount="79">
  <si>
    <t>5463308::Gabra1::proximal, mid, and distal 3' UTR</t>
  </si>
  <si>
    <t>5370620::Gabra1::exon 10</t>
  </si>
  <si>
    <t>5457631::Gabra1::exon 9</t>
  </si>
  <si>
    <t>5570484::Gabra1::exon 6</t>
  </si>
  <si>
    <t>4436163::Gabra1::exon 5</t>
  </si>
  <si>
    <t>4690359::Gabra1::exon 5</t>
  </si>
  <si>
    <t>4488267::Gabra1::exon 4</t>
  </si>
  <si>
    <t>4334604::Gabra1::exon 3</t>
  </si>
  <si>
    <t>5501953::Gabra1::exon 2</t>
  </si>
  <si>
    <t>4321534::Gabra1::exon 1</t>
  </si>
  <si>
    <t>5537592::Gabra1::5' UTR (exon 1)</t>
  </si>
  <si>
    <t>GN206 Gabra1 (N = 93)</t>
  </si>
  <si>
    <t>4581302::Gabrb2::5' UTR</t>
  </si>
  <si>
    <t>4567192::Gabrb2::5' UTR</t>
  </si>
  <si>
    <t>5313104::Gabrb2::5' UTR</t>
  </si>
  <si>
    <t>4721771::Gabrb2::exon 2</t>
  </si>
  <si>
    <t>5421962::Gabrb2::exon 4</t>
  </si>
  <si>
    <t>4627403::Gabrb2::intron 5</t>
  </si>
  <si>
    <t>4472186::Gabrb2::intron 5</t>
  </si>
  <si>
    <t>5453991::Gabrb2::exon 6</t>
  </si>
  <si>
    <t>4578791::Gabrb2::intron 6</t>
  </si>
  <si>
    <t>4757630::Gabrb2::exon 7</t>
  </si>
  <si>
    <t>4444416::Gabrb2::exon 8</t>
  </si>
  <si>
    <t>5486573::Gabrb2::exon 9</t>
  </si>
  <si>
    <t>5285851::Gabrb2::exon 10</t>
  </si>
  <si>
    <t>4809336::Gabrb2::3' UTR</t>
  </si>
  <si>
    <t>GN206 Gabrb2 (N = 93)</t>
  </si>
  <si>
    <t>5590676::Gabrg2::3' UTR</t>
  </si>
  <si>
    <t>5122677::Gabrg2::exon 10</t>
  </si>
  <si>
    <t>4677792::Gabrg2::exon 8</t>
  </si>
  <si>
    <t>4424516::Gabrg2::exon 7</t>
  </si>
  <si>
    <t>4993994::Gabrg2::exon 6</t>
  </si>
  <si>
    <t>5044585::Gabrg2::exon 6</t>
  </si>
  <si>
    <t>4993339::Gabrg2::intron 6</t>
  </si>
  <si>
    <t>5348216::Gabrg2::exon 5</t>
  </si>
  <si>
    <t>5177166::Gabrg2::exon 4</t>
  </si>
  <si>
    <t>4690496::Gabrg2::exon 3</t>
  </si>
  <si>
    <t>5587429::Gabrg2::exon 2</t>
  </si>
  <si>
    <t>5222594::Gabrg2::exon 1</t>
  </si>
  <si>
    <t>5022677::Gabrg2::exon 1</t>
  </si>
  <si>
    <t>4397444::Gabrg2::exon 1</t>
  </si>
  <si>
    <t>GN206 Gabrg2 (N = 93)</t>
  </si>
  <si>
    <t>5330819::Gabrb3::intron 1</t>
  </si>
  <si>
    <t>4349956::Gabrb3::intron 1</t>
  </si>
  <si>
    <t>4818194::Gabrb3::intron 1</t>
  </si>
  <si>
    <t>4320415::Gabrb3::exon 2</t>
  </si>
  <si>
    <t>5368047::Gabrb3::exon 3</t>
  </si>
  <si>
    <t>5067612::Gabrb3::intron 3</t>
  </si>
  <si>
    <t>5312778::Gabrb3::intron 3</t>
  </si>
  <si>
    <t>5293416::Gabrb3::intron 3</t>
  </si>
  <si>
    <t>5612480::Gabrb3::intron 3</t>
  </si>
  <si>
    <t>4373165::Gabrb3::intron 3</t>
  </si>
  <si>
    <t>5358324::Gabrb3::intron 3</t>
  </si>
  <si>
    <t>4852776::Gabrb3::intron 3</t>
  </si>
  <si>
    <t>4609437::Gabrb3::intron 3</t>
  </si>
  <si>
    <t>5305883::Gabrb3::intron 3</t>
  </si>
  <si>
    <t>5317745::Gabrb3::intron 3</t>
  </si>
  <si>
    <t>4366160::Gabrb3::intron 3</t>
  </si>
  <si>
    <t>4374340::Gabrb3::intron 3</t>
  </si>
  <si>
    <t>5419035::Gabrb3::intron 3</t>
  </si>
  <si>
    <t>4937807::Gabrb3::intron 3</t>
  </si>
  <si>
    <t>4562303::Gabrb3::intron 3</t>
  </si>
  <si>
    <t>4955949::Gabrb3::intron 3</t>
  </si>
  <si>
    <t>4935943::Gabrb3::exon 4</t>
  </si>
  <si>
    <t>4648891::Gabrb3::intron 4</t>
  </si>
  <si>
    <t>4777611::Gabrb3::intron 4</t>
  </si>
  <si>
    <t>4875872::Gabrb3::intron 4</t>
  </si>
  <si>
    <t>4375165::Gabrb3::intron 4</t>
  </si>
  <si>
    <t>4541420::Gabrb3::exon 5</t>
  </si>
  <si>
    <t>5017308::Gabrb3::intron 5</t>
  </si>
  <si>
    <t>4656710::Gabrb3::exon 6</t>
  </si>
  <si>
    <t>5417635::Gabrb3::intron 6</t>
  </si>
  <si>
    <t>4545644::Gabrb3::intron 6</t>
  </si>
  <si>
    <t>4710896::Gabrb3::intron 6</t>
  </si>
  <si>
    <t>5594391::Gabrb3::intron 6</t>
  </si>
  <si>
    <t>5590458::Gabrb3::intron 6</t>
  </si>
  <si>
    <t>5045196::Gabrb3::exon 8</t>
  </si>
  <si>
    <t>GN206 Gabrb3 (N = 93)</t>
  </si>
  <si>
    <t>Table S3. Summary of GABA(A)R exon coexpression in the hippocampus.</t>
  </si>
</sst>
</file>

<file path=xl/styles.xml><?xml version="1.0" encoding="utf-8"?>
<styleSheet xmlns="http://schemas.openxmlformats.org/spreadsheetml/2006/main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scheme val="minor"/>
    </font>
    <font>
      <b/>
      <sz val="18"/>
      <color rgb="FF000000"/>
      <name val="Calibri"/>
      <scheme val="minor"/>
    </font>
  </fonts>
  <fills count="89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D7D6F3"/>
        <bgColor rgb="FF000000"/>
      </patternFill>
    </fill>
    <fill>
      <patternFill patternType="solid">
        <fgColor rgb="FFFFFFD7"/>
        <bgColor rgb="FF000000"/>
      </patternFill>
    </fill>
    <fill>
      <patternFill patternType="solid">
        <fgColor rgb="FFFFFFEA"/>
        <bgColor rgb="FF000000"/>
      </patternFill>
    </fill>
    <fill>
      <patternFill patternType="solid">
        <fgColor rgb="FFFFFFC8"/>
        <bgColor rgb="FF000000"/>
      </patternFill>
    </fill>
    <fill>
      <patternFill patternType="solid">
        <fgColor rgb="FF2820C2"/>
        <bgColor rgb="FF000000"/>
      </patternFill>
    </fill>
    <fill>
      <patternFill patternType="solid">
        <fgColor rgb="FFF7F6FC"/>
        <bgColor rgb="FF000000"/>
      </patternFill>
    </fill>
    <fill>
      <patternFill patternType="solid">
        <fgColor rgb="FFFFFFD8"/>
        <bgColor rgb="FF000000"/>
      </patternFill>
    </fill>
    <fill>
      <patternFill patternType="solid">
        <fgColor rgb="FFFFFFF9"/>
        <bgColor rgb="FF000000"/>
      </patternFill>
    </fill>
    <fill>
      <patternFill patternType="solid">
        <fgColor rgb="FFFFFFDE"/>
        <bgColor rgb="FF000000"/>
      </patternFill>
    </fill>
    <fill>
      <patternFill patternType="solid">
        <fgColor rgb="FFFFFFAD"/>
        <bgColor rgb="FF000000"/>
      </patternFill>
    </fill>
    <fill>
      <patternFill patternType="solid">
        <fgColor rgb="FF2D25C3"/>
        <bgColor rgb="FF000000"/>
      </patternFill>
    </fill>
    <fill>
      <patternFill patternType="solid">
        <fgColor rgb="FFFFFF59"/>
        <bgColor rgb="FF000000"/>
      </patternFill>
    </fill>
    <fill>
      <patternFill patternType="solid">
        <fgColor rgb="FFFFFF75"/>
        <bgColor rgb="FF000000"/>
      </patternFill>
    </fill>
    <fill>
      <patternFill patternType="solid">
        <fgColor rgb="FFFFFFCF"/>
        <bgColor rgb="FF000000"/>
      </patternFill>
    </fill>
    <fill>
      <patternFill patternType="solid">
        <fgColor rgb="FFFFFF57"/>
        <bgColor rgb="FF000000"/>
      </patternFill>
    </fill>
    <fill>
      <patternFill patternType="solid">
        <fgColor rgb="FFFFFF8C"/>
        <bgColor rgb="FF000000"/>
      </patternFill>
    </fill>
    <fill>
      <patternFill patternType="solid">
        <fgColor rgb="FFFFFF89"/>
        <bgColor rgb="FF000000"/>
      </patternFill>
    </fill>
    <fill>
      <patternFill patternType="solid">
        <fgColor rgb="FFFFFFD9"/>
        <bgColor rgb="FF000000"/>
      </patternFill>
    </fill>
    <fill>
      <patternFill patternType="solid">
        <fgColor rgb="FFFFFFF2"/>
        <bgColor rgb="FF000000"/>
      </patternFill>
    </fill>
    <fill>
      <patternFill patternType="solid">
        <fgColor rgb="FFFFFFCD"/>
        <bgColor rgb="FF000000"/>
      </patternFill>
    </fill>
    <fill>
      <patternFill patternType="solid">
        <fgColor rgb="FFFFFFE0"/>
        <bgColor rgb="FF000000"/>
      </patternFill>
    </fill>
    <fill>
      <patternFill patternType="solid">
        <fgColor rgb="FFFFFF56"/>
        <bgColor rgb="FF000000"/>
      </patternFill>
    </fill>
    <fill>
      <patternFill patternType="solid">
        <fgColor rgb="FFFFFF81"/>
        <bgColor rgb="FF000000"/>
      </patternFill>
    </fill>
    <fill>
      <patternFill patternType="solid">
        <fgColor rgb="FFFFFFB7"/>
        <bgColor rgb="FF000000"/>
      </patternFill>
    </fill>
    <fill>
      <patternFill patternType="solid">
        <fgColor rgb="FFFFFF8E"/>
        <bgColor rgb="FF000000"/>
      </patternFill>
    </fill>
    <fill>
      <patternFill patternType="solid">
        <fgColor rgb="FFFFFF95"/>
        <bgColor rgb="FF000000"/>
      </patternFill>
    </fill>
    <fill>
      <patternFill patternType="solid">
        <fgColor rgb="FFFFFF88"/>
        <bgColor rgb="FF000000"/>
      </patternFill>
    </fill>
    <fill>
      <patternFill patternType="solid">
        <fgColor rgb="FFFFFFBA"/>
        <bgColor rgb="FF000000"/>
      </patternFill>
    </fill>
    <fill>
      <patternFill patternType="solid">
        <fgColor rgb="FFFFFFBC"/>
        <bgColor rgb="FF000000"/>
      </patternFill>
    </fill>
    <fill>
      <patternFill patternType="solid">
        <fgColor rgb="FFFFFF7C"/>
        <bgColor rgb="FF000000"/>
      </patternFill>
    </fill>
    <fill>
      <patternFill patternType="solid">
        <fgColor rgb="FFFFFFE5"/>
        <bgColor rgb="FF000000"/>
      </patternFill>
    </fill>
    <fill>
      <patternFill patternType="solid">
        <fgColor rgb="FFFFFF6A"/>
        <bgColor rgb="FF000000"/>
      </patternFill>
    </fill>
    <fill>
      <patternFill patternType="solid">
        <fgColor rgb="FFFFFF58"/>
        <bgColor rgb="FF000000"/>
      </patternFill>
    </fill>
    <fill>
      <patternFill patternType="solid">
        <fgColor rgb="FFFFFF6C"/>
        <bgColor rgb="FF000000"/>
      </patternFill>
    </fill>
    <fill>
      <patternFill patternType="solid">
        <fgColor rgb="FFFFFF53"/>
        <bgColor rgb="FF000000"/>
      </patternFill>
    </fill>
    <fill>
      <patternFill patternType="solid">
        <fgColor rgb="FFFFFF4E"/>
        <bgColor rgb="FF000000"/>
      </patternFill>
    </fill>
    <fill>
      <patternFill patternType="solid">
        <fgColor rgb="FFFFFF90"/>
        <bgColor rgb="FF000000"/>
      </patternFill>
    </fill>
    <fill>
      <patternFill patternType="solid">
        <fgColor rgb="FFFFFFA5"/>
        <bgColor rgb="FF000000"/>
      </patternFill>
    </fill>
    <fill>
      <patternFill patternType="solid">
        <fgColor rgb="FFFFFF86"/>
        <bgColor rgb="FF000000"/>
      </patternFill>
    </fill>
    <fill>
      <patternFill patternType="solid">
        <fgColor rgb="FFFFFFC6"/>
        <bgColor rgb="FF000000"/>
      </patternFill>
    </fill>
    <fill>
      <patternFill patternType="solid">
        <fgColor rgb="FFFFFFB4"/>
        <bgColor rgb="FF000000"/>
      </patternFill>
    </fill>
    <fill>
      <patternFill patternType="solid">
        <fgColor rgb="FFFFFF50"/>
        <bgColor rgb="FF000000"/>
      </patternFill>
    </fill>
    <fill>
      <patternFill patternType="solid">
        <fgColor rgb="FFFFFF78"/>
        <bgColor rgb="FF000000"/>
      </patternFill>
    </fill>
    <fill>
      <patternFill patternType="solid">
        <fgColor rgb="FFFFFF6F"/>
        <bgColor rgb="FF000000"/>
      </patternFill>
    </fill>
    <fill>
      <patternFill patternType="solid">
        <fgColor rgb="FFFFFF91"/>
        <bgColor rgb="FF000000"/>
      </patternFill>
    </fill>
    <fill>
      <patternFill patternType="solid">
        <fgColor rgb="FFFFFF6B"/>
        <bgColor rgb="FF000000"/>
      </patternFill>
    </fill>
    <fill>
      <patternFill patternType="solid">
        <fgColor rgb="FFFFFF7E"/>
        <bgColor rgb="FF000000"/>
      </patternFill>
    </fill>
    <fill>
      <patternFill patternType="solid">
        <fgColor rgb="FF0E05BB"/>
        <bgColor rgb="FF000000"/>
      </patternFill>
    </fill>
    <fill>
      <patternFill patternType="solid">
        <fgColor rgb="FFFFFF65"/>
        <bgColor rgb="FF000000"/>
      </patternFill>
    </fill>
    <fill>
      <patternFill patternType="solid">
        <fgColor rgb="FFFFFF8A"/>
        <bgColor rgb="FF000000"/>
      </patternFill>
    </fill>
    <fill>
      <patternFill patternType="solid">
        <fgColor rgb="FFFFFFEE"/>
        <bgColor rgb="FF000000"/>
      </patternFill>
    </fill>
    <fill>
      <patternFill patternType="solid">
        <fgColor rgb="FFFFFF52"/>
        <bgColor rgb="FF000000"/>
      </patternFill>
    </fill>
    <fill>
      <patternFill patternType="solid">
        <fgColor rgb="FFFFFF60"/>
        <bgColor rgb="FF000000"/>
      </patternFill>
    </fill>
    <fill>
      <patternFill patternType="solid">
        <fgColor rgb="FFFFFFF7"/>
        <bgColor rgb="FF000000"/>
      </patternFill>
    </fill>
    <fill>
      <patternFill patternType="solid">
        <fgColor rgb="FFFFFFFA"/>
        <bgColor rgb="FF000000"/>
      </patternFill>
    </fill>
    <fill>
      <patternFill patternType="solid">
        <fgColor rgb="FFFFFFF8"/>
        <bgColor rgb="FF000000"/>
      </patternFill>
    </fill>
    <fill>
      <patternFill patternType="solid">
        <fgColor rgb="FFFFFF92"/>
        <bgColor rgb="FF000000"/>
      </patternFill>
    </fill>
    <fill>
      <patternFill patternType="solid">
        <fgColor rgb="FFFFFF51"/>
        <bgColor rgb="FF000000"/>
      </patternFill>
    </fill>
    <fill>
      <patternFill patternType="solid">
        <fgColor rgb="FFFFFF84"/>
        <bgColor rgb="FF000000"/>
      </patternFill>
    </fill>
    <fill>
      <patternFill patternType="solid">
        <fgColor rgb="FFFFFF46"/>
        <bgColor rgb="FF000000"/>
      </patternFill>
    </fill>
    <fill>
      <patternFill patternType="solid">
        <fgColor rgb="FFFFFF40"/>
        <bgColor rgb="FF000000"/>
      </patternFill>
    </fill>
    <fill>
      <patternFill patternType="solid">
        <fgColor rgb="FFFFFFA7"/>
        <bgColor rgb="FF000000"/>
      </patternFill>
    </fill>
    <fill>
      <patternFill patternType="solid">
        <fgColor rgb="FFFFFFCB"/>
        <bgColor rgb="FF000000"/>
      </patternFill>
    </fill>
    <fill>
      <patternFill patternType="solid">
        <fgColor rgb="FFFFFF4F"/>
        <bgColor rgb="FF000000"/>
      </patternFill>
    </fill>
    <fill>
      <patternFill patternType="solid">
        <fgColor rgb="FFFFFF72"/>
        <bgColor rgb="FF000000"/>
      </patternFill>
    </fill>
    <fill>
      <patternFill patternType="solid">
        <fgColor rgb="FFFFFF3B"/>
        <bgColor rgb="FF000000"/>
      </patternFill>
    </fill>
    <fill>
      <patternFill patternType="solid">
        <fgColor rgb="FFFFFF5C"/>
        <bgColor rgb="FF000000"/>
      </patternFill>
    </fill>
    <fill>
      <patternFill patternType="solid">
        <fgColor rgb="FFFFFFAF"/>
        <bgColor rgb="FF000000"/>
      </patternFill>
    </fill>
    <fill>
      <patternFill patternType="solid">
        <fgColor rgb="FFFFFFEC"/>
        <bgColor rgb="FF000000"/>
      </patternFill>
    </fill>
    <fill>
      <patternFill patternType="solid">
        <fgColor rgb="FFFFFFD4"/>
        <bgColor rgb="FF000000"/>
      </patternFill>
    </fill>
    <fill>
      <patternFill patternType="solid">
        <fgColor rgb="FFFFFFAA"/>
        <bgColor rgb="FF000000"/>
      </patternFill>
    </fill>
    <fill>
      <patternFill patternType="solid">
        <fgColor rgb="FFFFFF33"/>
        <bgColor rgb="FF000000"/>
      </patternFill>
    </fill>
    <fill>
      <patternFill patternType="solid">
        <fgColor rgb="FFFFFF45"/>
        <bgColor rgb="FF000000"/>
      </patternFill>
    </fill>
    <fill>
      <patternFill patternType="solid">
        <fgColor rgb="FFFFFF83"/>
        <bgColor rgb="FF000000"/>
      </patternFill>
    </fill>
    <fill>
      <patternFill patternType="solid">
        <fgColor rgb="FFFFFFE6"/>
        <bgColor rgb="FF000000"/>
      </patternFill>
    </fill>
    <fill>
      <patternFill patternType="solid">
        <fgColor rgb="FFFFFFED"/>
        <bgColor rgb="FF000000"/>
      </patternFill>
    </fill>
    <fill>
      <patternFill patternType="solid">
        <fgColor rgb="FFFFFF96"/>
        <bgColor rgb="FF000000"/>
      </patternFill>
    </fill>
    <fill>
      <patternFill patternType="solid">
        <fgColor rgb="FFFFFF69"/>
        <bgColor rgb="FF000000"/>
      </patternFill>
    </fill>
    <fill>
      <patternFill patternType="solid">
        <fgColor rgb="FFF1F1FB"/>
        <bgColor rgb="FF000000"/>
      </patternFill>
    </fill>
    <fill>
      <patternFill patternType="solid">
        <fgColor rgb="FFFFFF9C"/>
        <bgColor rgb="FF000000"/>
      </patternFill>
    </fill>
    <fill>
      <patternFill patternType="solid">
        <fgColor rgb="FFFFFF76"/>
        <bgColor rgb="FF000000"/>
      </patternFill>
    </fill>
    <fill>
      <patternFill patternType="solid">
        <fgColor rgb="FFFFFFA1"/>
        <bgColor rgb="FF000000"/>
      </patternFill>
    </fill>
    <fill>
      <patternFill patternType="solid">
        <fgColor rgb="FFFFFFC9"/>
        <bgColor rgb="FF000000"/>
      </patternFill>
    </fill>
    <fill>
      <patternFill patternType="solid">
        <fgColor rgb="FFFFFF77"/>
        <bgColor rgb="FF000000"/>
      </patternFill>
    </fill>
    <fill>
      <patternFill patternType="solid">
        <fgColor rgb="FFFFFFA9"/>
        <bgColor rgb="FF000000"/>
      </patternFill>
    </fill>
    <fill>
      <patternFill patternType="solid">
        <fgColor rgb="FFFFFF9A"/>
        <bgColor rgb="FF000000"/>
      </patternFill>
    </fill>
  </fills>
  <borders count="9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0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9">
    <xf numFmtId="0" fontId="0" fillId="0" borderId="0" xfId="0"/>
    <xf numFmtId="0" fontId="0" fillId="0" borderId="0" xfId="0" applyFont="1"/>
    <xf numFmtId="0" fontId="4" fillId="0" borderId="0" xfId="0" applyFont="1" applyAlignment="1">
      <alignment textRotation="90"/>
    </xf>
    <xf numFmtId="0" fontId="4" fillId="0" borderId="0" xfId="0" applyFont="1" applyAlignment="1">
      <alignment horizontal="right"/>
    </xf>
    <xf numFmtId="0" fontId="4" fillId="2" borderId="3" xfId="0" applyFont="1" applyFill="1" applyBorder="1"/>
    <xf numFmtId="0" fontId="5" fillId="3" borderId="2" xfId="0" applyFont="1" applyFill="1" applyBorder="1"/>
    <xf numFmtId="0" fontId="5" fillId="4" borderId="2" xfId="0" applyFont="1" applyFill="1" applyBorder="1"/>
    <xf numFmtId="0" fontId="5" fillId="5" borderId="2" xfId="0" applyFont="1" applyFill="1" applyBorder="1"/>
    <xf numFmtId="0" fontId="5" fillId="6" borderId="2" xfId="0" applyFont="1" applyFill="1" applyBorder="1"/>
    <xf numFmtId="0" fontId="5" fillId="7" borderId="2" xfId="0" applyFont="1" applyFill="1" applyBorder="1"/>
    <xf numFmtId="0" fontId="5" fillId="8" borderId="2" xfId="0" applyFont="1" applyFill="1" applyBorder="1"/>
    <xf numFmtId="0" fontId="5" fillId="9" borderId="2" xfId="0" applyFont="1" applyFill="1" applyBorder="1"/>
    <xf numFmtId="0" fontId="5" fillId="10" borderId="2" xfId="0" applyFont="1" applyFill="1" applyBorder="1"/>
    <xf numFmtId="0" fontId="5" fillId="11" borderId="2" xfId="0" applyFont="1" applyFill="1" applyBorder="1"/>
    <xf numFmtId="0" fontId="5" fillId="12" borderId="6" xfId="0" applyFont="1" applyFill="1" applyBorder="1"/>
    <xf numFmtId="0" fontId="5" fillId="13" borderId="4" xfId="0" applyFont="1" applyFill="1" applyBorder="1"/>
    <xf numFmtId="0" fontId="4" fillId="2" borderId="0" xfId="0" applyFont="1" applyFill="1"/>
    <xf numFmtId="0" fontId="5" fillId="14" borderId="0" xfId="0" applyFont="1" applyFill="1"/>
    <xf numFmtId="0" fontId="5" fillId="15" borderId="0" xfId="0" applyFont="1" applyFill="1"/>
    <xf numFmtId="0" fontId="5" fillId="16" borderId="0" xfId="0" applyFont="1" applyFill="1"/>
    <xf numFmtId="0" fontId="5" fillId="17" borderId="0" xfId="0" applyFont="1" applyFill="1"/>
    <xf numFmtId="0" fontId="5" fillId="18" borderId="0" xfId="0" applyFont="1" applyFill="1"/>
    <xf numFmtId="0" fontId="5" fillId="19" borderId="0" xfId="0" applyFont="1" applyFill="1"/>
    <xf numFmtId="0" fontId="5" fillId="20" borderId="0" xfId="0" applyFont="1" applyFill="1"/>
    <xf numFmtId="0" fontId="5" fillId="21" borderId="0" xfId="0" applyFont="1" applyFill="1"/>
    <xf numFmtId="0" fontId="5" fillId="22" borderId="7" xfId="0" applyFont="1" applyFill="1" applyBorder="1"/>
    <xf numFmtId="0" fontId="5" fillId="23" borderId="4" xfId="0" applyFont="1" applyFill="1" applyBorder="1"/>
    <xf numFmtId="0" fontId="5" fillId="24" borderId="0" xfId="0" applyFont="1" applyFill="1"/>
    <xf numFmtId="0" fontId="5" fillId="25" borderId="0" xfId="0" applyFont="1" applyFill="1"/>
    <xf numFmtId="0" fontId="5" fillId="26" borderId="0" xfId="0" applyFont="1" applyFill="1"/>
    <xf numFmtId="0" fontId="5" fillId="27" borderId="0" xfId="0" applyFont="1" applyFill="1"/>
    <xf numFmtId="0" fontId="5" fillId="28" borderId="0" xfId="0" applyFont="1" applyFill="1"/>
    <xf numFmtId="0" fontId="5" fillId="29" borderId="0" xfId="0" applyFont="1" applyFill="1"/>
    <xf numFmtId="0" fontId="5" fillId="30" borderId="0" xfId="0" applyFont="1" applyFill="1"/>
    <xf numFmtId="0" fontId="5" fillId="31" borderId="0" xfId="0" applyFont="1" applyFill="1"/>
    <xf numFmtId="0" fontId="5" fillId="32" borderId="7" xfId="0" applyFont="1" applyFill="1" applyBorder="1"/>
    <xf numFmtId="0" fontId="5" fillId="33" borderId="4" xfId="0" applyFont="1" applyFill="1" applyBorder="1"/>
    <xf numFmtId="0" fontId="5" fillId="34" borderId="0" xfId="0" applyFont="1" applyFill="1"/>
    <xf numFmtId="0" fontId="5" fillId="35" borderId="0" xfId="0" applyFont="1" applyFill="1"/>
    <xf numFmtId="0" fontId="5" fillId="36" borderId="0" xfId="0" applyFont="1" applyFill="1"/>
    <xf numFmtId="0" fontId="5" fillId="37" borderId="0" xfId="0" applyFont="1" applyFill="1"/>
    <xf numFmtId="0" fontId="5" fillId="38" borderId="0" xfId="0" applyFont="1" applyFill="1"/>
    <xf numFmtId="0" fontId="5" fillId="39" borderId="0" xfId="0" applyFont="1" applyFill="1"/>
    <xf numFmtId="0" fontId="5" fillId="40" borderId="0" xfId="0" applyFont="1" applyFill="1"/>
    <xf numFmtId="0" fontId="5" fillId="41" borderId="7" xfId="0" applyFont="1" applyFill="1" applyBorder="1"/>
    <xf numFmtId="0" fontId="5" fillId="42" borderId="4" xfId="0" applyFont="1" applyFill="1" applyBorder="1"/>
    <xf numFmtId="0" fontId="5" fillId="43" borderId="0" xfId="0" applyFont="1" applyFill="1"/>
    <xf numFmtId="0" fontId="5" fillId="44" borderId="0" xfId="0" applyFont="1" applyFill="1"/>
    <xf numFmtId="0" fontId="5" fillId="45" borderId="0" xfId="0" applyFont="1" applyFill="1"/>
    <xf numFmtId="0" fontId="5" fillId="46" borderId="0" xfId="0" applyFont="1" applyFill="1"/>
    <xf numFmtId="0" fontId="5" fillId="47" borderId="0" xfId="0" applyFont="1" applyFill="1"/>
    <xf numFmtId="0" fontId="5" fillId="48" borderId="0" xfId="0" applyFont="1" applyFill="1"/>
    <xf numFmtId="0" fontId="5" fillId="49" borderId="7" xfId="0" applyFont="1" applyFill="1" applyBorder="1"/>
    <xf numFmtId="0" fontId="5" fillId="50" borderId="4" xfId="0" applyFont="1" applyFill="1" applyBorder="1"/>
    <xf numFmtId="0" fontId="5" fillId="51" borderId="0" xfId="0" applyFont="1" applyFill="1"/>
    <xf numFmtId="0" fontId="5" fillId="52" borderId="0" xfId="0" applyFont="1" applyFill="1"/>
    <xf numFmtId="0" fontId="5" fillId="53" borderId="0" xfId="0" applyFont="1" applyFill="1"/>
    <xf numFmtId="0" fontId="5" fillId="54" borderId="0" xfId="0" applyFont="1" applyFill="1"/>
    <xf numFmtId="0" fontId="5" fillId="55" borderId="0" xfId="0" applyFont="1" applyFill="1"/>
    <xf numFmtId="0" fontId="5" fillId="41" borderId="0" xfId="0" applyFont="1" applyFill="1"/>
    <xf numFmtId="0" fontId="5" fillId="56" borderId="0" xfId="0" applyFont="1" applyFill="1"/>
    <xf numFmtId="0" fontId="5" fillId="57" borderId="7" xfId="0" applyFont="1" applyFill="1" applyBorder="1"/>
    <xf numFmtId="0" fontId="5" fillId="58" borderId="4" xfId="0" applyFont="1" applyFill="1" applyBorder="1"/>
    <xf numFmtId="0" fontId="5" fillId="59" borderId="0" xfId="0" applyFont="1" applyFill="1"/>
    <xf numFmtId="0" fontId="5" fillId="60" borderId="0" xfId="0" applyFont="1" applyFill="1"/>
    <xf numFmtId="0" fontId="5" fillId="61" borderId="0" xfId="0" applyFont="1" applyFill="1"/>
    <xf numFmtId="0" fontId="5" fillId="62" borderId="0" xfId="0" applyFont="1" applyFill="1"/>
    <xf numFmtId="0" fontId="5" fillId="63" borderId="0" xfId="0" applyFont="1" applyFill="1"/>
    <xf numFmtId="0" fontId="5" fillId="64" borderId="0" xfId="0" applyFont="1" applyFill="1"/>
    <xf numFmtId="0" fontId="5" fillId="30" borderId="7" xfId="0" applyFont="1" applyFill="1" applyBorder="1"/>
    <xf numFmtId="0" fontId="5" fillId="65" borderId="4" xfId="0" applyFont="1" applyFill="1" applyBorder="1"/>
    <xf numFmtId="0" fontId="5" fillId="66" borderId="0" xfId="0" applyFont="1" applyFill="1"/>
    <xf numFmtId="0" fontId="5" fillId="67" borderId="0" xfId="0" applyFont="1" applyFill="1"/>
    <xf numFmtId="0" fontId="5" fillId="68" borderId="0" xfId="0" applyFont="1" applyFill="1"/>
    <xf numFmtId="0" fontId="5" fillId="69" borderId="0" xfId="0" applyFont="1" applyFill="1"/>
    <xf numFmtId="0" fontId="5" fillId="70" borderId="7" xfId="0" applyFont="1" applyFill="1" applyBorder="1"/>
    <xf numFmtId="0" fontId="5" fillId="71" borderId="4" xfId="0" applyFont="1" applyFill="1" applyBorder="1"/>
    <xf numFmtId="0" fontId="5" fillId="72" borderId="0" xfId="0" applyFont="1" applyFill="1"/>
    <xf numFmtId="0" fontId="5" fillId="73" borderId="0" xfId="0" applyFont="1" applyFill="1"/>
    <xf numFmtId="0" fontId="5" fillId="74" borderId="0" xfId="0" applyFont="1" applyFill="1"/>
    <xf numFmtId="0" fontId="5" fillId="75" borderId="0" xfId="0" applyFont="1" applyFill="1"/>
    <xf numFmtId="0" fontId="5" fillId="76" borderId="0" xfId="0" applyFont="1" applyFill="1"/>
    <xf numFmtId="0" fontId="5" fillId="77" borderId="4" xfId="0" applyFont="1" applyFill="1" applyBorder="1"/>
    <xf numFmtId="0" fontId="5" fillId="78" borderId="0" xfId="0" applyFont="1" applyFill="1"/>
    <xf numFmtId="0" fontId="5" fillId="42" borderId="0" xfId="0" applyFont="1" applyFill="1"/>
    <xf numFmtId="0" fontId="5" fillId="79" borderId="0" xfId="0" applyFont="1" applyFill="1"/>
    <xf numFmtId="0" fontId="5" fillId="80" borderId="0" xfId="0" applyFont="1" applyFill="1"/>
    <xf numFmtId="0" fontId="5" fillId="81" borderId="0" xfId="0" applyFont="1" applyFill="1"/>
    <xf numFmtId="0" fontId="5" fillId="82" borderId="0" xfId="0" applyFont="1" applyFill="1"/>
    <xf numFmtId="0" fontId="5" fillId="83" borderId="0" xfId="0" applyFont="1" applyFill="1"/>
    <xf numFmtId="0" fontId="5" fillId="84" borderId="5" xfId="0" applyFont="1" applyFill="1" applyBorder="1"/>
    <xf numFmtId="0" fontId="5" fillId="85" borderId="1" xfId="0" applyFont="1" applyFill="1" applyBorder="1"/>
    <xf numFmtId="0" fontId="5" fillId="45" borderId="1" xfId="0" applyFont="1" applyFill="1" applyBorder="1"/>
    <xf numFmtId="0" fontId="5" fillId="46" borderId="1" xfId="0" applyFont="1" applyFill="1" applyBorder="1"/>
    <xf numFmtId="0" fontId="5" fillId="86" borderId="1" xfId="0" applyFont="1" applyFill="1" applyBorder="1"/>
    <xf numFmtId="0" fontId="5" fillId="56" borderId="1" xfId="0" applyFont="1" applyFill="1" applyBorder="1"/>
    <xf numFmtId="0" fontId="5" fillId="64" borderId="1" xfId="0" applyFont="1" applyFill="1" applyBorder="1"/>
    <xf numFmtId="0" fontId="5" fillId="87" borderId="1" xfId="0" applyFont="1" applyFill="1" applyBorder="1"/>
    <xf numFmtId="0" fontId="5" fillId="88" borderId="1" xfId="0" applyFont="1" applyFill="1" applyBorder="1"/>
    <xf numFmtId="0" fontId="5" fillId="49" borderId="1" xfId="0" applyFont="1" applyFill="1" applyBorder="1"/>
    <xf numFmtId="0" fontId="4" fillId="2" borderId="8" xfId="0" applyFont="1" applyFill="1" applyBorder="1"/>
    <xf numFmtId="0" fontId="6" fillId="0" borderId="0" xfId="0" applyFont="1" applyAlignment="1">
      <alignment textRotation="135"/>
    </xf>
    <xf numFmtId="0" fontId="1" fillId="0" borderId="0" xfId="0" applyFont="1" applyFill="1" applyAlignment="1">
      <alignment textRotation="90"/>
    </xf>
    <xf numFmtId="0" fontId="1" fillId="0" borderId="0" xfId="0" applyFont="1" applyFill="1" applyAlignment="1">
      <alignment horizontal="right"/>
    </xf>
    <xf numFmtId="0" fontId="1" fillId="0" borderId="3" xfId="0" applyFont="1" applyBorder="1"/>
    <xf numFmtId="0" fontId="0" fillId="0" borderId="2" xfId="0" applyFont="1" applyBorder="1"/>
    <xf numFmtId="0" fontId="0" fillId="0" borderId="6" xfId="0" applyFont="1" applyBorder="1"/>
    <xf numFmtId="0" fontId="0" fillId="0" borderId="4" xfId="0" applyFont="1" applyBorder="1"/>
    <xf numFmtId="0" fontId="1" fillId="0" borderId="0" xfId="0" applyFont="1" applyBorder="1"/>
    <xf numFmtId="0" fontId="0" fillId="0" borderId="0" xfId="0" applyFont="1" applyBorder="1"/>
    <xf numFmtId="0" fontId="0" fillId="0" borderId="7" xfId="0" applyFont="1" applyBorder="1"/>
    <xf numFmtId="0" fontId="0" fillId="0" borderId="5" xfId="0" applyFont="1" applyBorder="1"/>
    <xf numFmtId="0" fontId="0" fillId="0" borderId="1" xfId="0" applyFont="1" applyBorder="1"/>
    <xf numFmtId="0" fontId="1" fillId="0" borderId="8" xfId="0" applyFont="1" applyBorder="1"/>
    <xf numFmtId="0" fontId="6" fillId="0" borderId="0" xfId="0" applyFont="1" applyBorder="1" applyAlignment="1">
      <alignment textRotation="135"/>
    </xf>
    <xf numFmtId="0" fontId="1" fillId="0" borderId="0" xfId="0" applyFont="1" applyFill="1" applyBorder="1" applyAlignment="1">
      <alignment textRotation="90"/>
    </xf>
    <xf numFmtId="0" fontId="1" fillId="0" borderId="0" xfId="0" applyFont="1" applyFill="1" applyBorder="1" applyAlignment="1">
      <alignment horizontal="right"/>
    </xf>
    <xf numFmtId="0" fontId="1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W83"/>
  <sheetViews>
    <sheetView tabSelected="1" workbookViewId="0">
      <selection activeCell="B10" sqref="B10"/>
    </sheetView>
  </sheetViews>
  <sheetFormatPr defaultColWidth="10.875" defaultRowHeight="15.75"/>
  <cols>
    <col min="1" max="1" width="44.375" style="1" customWidth="1"/>
    <col min="2" max="9" width="4.875" style="1" customWidth="1"/>
    <col min="10" max="15" width="5.125" style="1" customWidth="1"/>
    <col min="16" max="16" width="5.375" style="1" customWidth="1"/>
    <col min="17" max="36" width="5.125" style="1" customWidth="1"/>
    <col min="37" max="16384" width="10.875" style="1"/>
  </cols>
  <sheetData>
    <row r="1" spans="1:49">
      <c r="A1" s="117" t="s">
        <v>78</v>
      </c>
      <c r="B1" s="117"/>
      <c r="C1" s="118"/>
      <c r="D1" s="118"/>
      <c r="E1" s="118"/>
      <c r="F1" s="118"/>
      <c r="G1" s="118"/>
      <c r="H1" s="118"/>
      <c r="I1" s="118"/>
      <c r="AD1" s="109"/>
      <c r="AE1" s="109"/>
      <c r="AF1" s="109"/>
      <c r="AG1" s="109"/>
      <c r="AH1" s="109"/>
      <c r="AI1" s="109"/>
      <c r="AJ1" s="109"/>
      <c r="AK1" s="109"/>
      <c r="AL1" s="109"/>
      <c r="AM1" s="109"/>
      <c r="AN1" s="109"/>
      <c r="AO1" s="109"/>
      <c r="AP1" s="109"/>
      <c r="AQ1" s="109"/>
      <c r="AR1" s="109"/>
      <c r="AS1" s="109"/>
      <c r="AT1" s="109"/>
      <c r="AU1" s="109"/>
      <c r="AV1" s="109"/>
      <c r="AW1" s="109"/>
    </row>
    <row r="2" spans="1:49" ht="264.75" thickBot="1">
      <c r="A2" s="101" t="s">
        <v>11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AD2" s="114"/>
      <c r="AE2" s="115"/>
      <c r="AF2" s="115"/>
      <c r="AG2" s="115"/>
      <c r="AH2" s="115"/>
      <c r="AI2" s="115"/>
      <c r="AJ2" s="115"/>
      <c r="AK2" s="115"/>
      <c r="AL2" s="115"/>
      <c r="AM2" s="115"/>
      <c r="AN2" s="115"/>
      <c r="AO2" s="115"/>
      <c r="AP2" s="115"/>
      <c r="AQ2" s="115"/>
      <c r="AR2" s="115"/>
      <c r="AS2" s="109"/>
      <c r="AT2" s="109"/>
      <c r="AU2" s="109"/>
      <c r="AV2" s="109"/>
      <c r="AW2" s="109"/>
    </row>
    <row r="3" spans="1:49" ht="16.5" thickTop="1">
      <c r="A3" s="3" t="s">
        <v>0</v>
      </c>
      <c r="B3" s="4">
        <v>1</v>
      </c>
      <c r="C3" s="5">
        <v>-1.4999999999999999E-2</v>
      </c>
      <c r="D3" s="6">
        <v>0.157</v>
      </c>
      <c r="E3" s="7">
        <v>8.5000000000000006E-2</v>
      </c>
      <c r="F3" s="8">
        <v>0.217</v>
      </c>
      <c r="G3" s="9">
        <v>-8.2000000000000003E-2</v>
      </c>
      <c r="H3" s="10">
        <v>-3.0000000000000001E-3</v>
      </c>
      <c r="I3" s="11">
        <v>0.156</v>
      </c>
      <c r="J3" s="12">
        <v>2.5999999999999999E-2</v>
      </c>
      <c r="K3" s="13">
        <v>0.13</v>
      </c>
      <c r="L3" s="14">
        <v>0.32500000000000001</v>
      </c>
      <c r="AD3" s="116"/>
      <c r="AE3" s="108"/>
      <c r="AF3" s="109"/>
      <c r="AG3" s="109"/>
      <c r="AH3" s="109"/>
      <c r="AI3" s="109"/>
      <c r="AJ3" s="109"/>
      <c r="AK3" s="109"/>
      <c r="AL3" s="109"/>
      <c r="AM3" s="109"/>
      <c r="AN3" s="109"/>
      <c r="AO3" s="109"/>
      <c r="AP3" s="109"/>
      <c r="AQ3" s="109"/>
      <c r="AR3" s="109"/>
      <c r="AS3" s="109"/>
      <c r="AT3" s="109"/>
      <c r="AU3" s="109"/>
      <c r="AV3" s="109"/>
      <c r="AW3" s="109"/>
    </row>
    <row r="4" spans="1:49">
      <c r="A4" s="3" t="s">
        <v>1</v>
      </c>
      <c r="B4" s="15">
        <v>-0.08</v>
      </c>
      <c r="C4" s="16">
        <v>1</v>
      </c>
      <c r="D4" s="17">
        <v>0.65400000000000003</v>
      </c>
      <c r="E4" s="18">
        <v>0.54400000000000004</v>
      </c>
      <c r="F4" s="19">
        <v>0.192</v>
      </c>
      <c r="G4" s="20">
        <v>0.66</v>
      </c>
      <c r="H4" s="21">
        <v>0.45300000000000001</v>
      </c>
      <c r="I4" s="22">
        <v>0.46400000000000002</v>
      </c>
      <c r="J4" s="23">
        <v>0.15</v>
      </c>
      <c r="K4" s="24">
        <v>5.1999999999999998E-2</v>
      </c>
      <c r="L4" s="25">
        <v>0.19900000000000001</v>
      </c>
      <c r="AD4" s="116"/>
      <c r="AE4" s="109"/>
      <c r="AF4" s="108"/>
      <c r="AG4" s="109"/>
      <c r="AH4" s="109"/>
      <c r="AI4" s="109"/>
      <c r="AJ4" s="109"/>
      <c r="AK4" s="109"/>
      <c r="AL4" s="109"/>
      <c r="AM4" s="109"/>
      <c r="AN4" s="109"/>
      <c r="AO4" s="109"/>
      <c r="AP4" s="109"/>
      <c r="AQ4" s="109"/>
      <c r="AR4" s="109"/>
      <c r="AS4" s="109"/>
      <c r="AT4" s="109"/>
      <c r="AU4" s="109"/>
      <c r="AV4" s="109"/>
      <c r="AW4" s="109"/>
    </row>
    <row r="5" spans="1:49">
      <c r="A5" s="3" t="s">
        <v>2</v>
      </c>
      <c r="B5" s="26">
        <v>0.123</v>
      </c>
      <c r="C5" s="27">
        <v>0.66500000000000004</v>
      </c>
      <c r="D5" s="16">
        <v>1</v>
      </c>
      <c r="E5" s="28">
        <v>0.497</v>
      </c>
      <c r="F5" s="29">
        <v>0.28399999999999997</v>
      </c>
      <c r="G5" s="30">
        <v>0.44600000000000001</v>
      </c>
      <c r="H5" s="31">
        <v>0.41699999999999998</v>
      </c>
      <c r="I5" s="32">
        <v>0.46899999999999997</v>
      </c>
      <c r="J5" s="33">
        <v>0.27100000000000002</v>
      </c>
      <c r="K5" s="34">
        <v>0.26600000000000001</v>
      </c>
      <c r="L5" s="35">
        <v>0.51400000000000001</v>
      </c>
      <c r="AD5" s="116"/>
      <c r="AE5" s="109"/>
      <c r="AF5" s="109"/>
      <c r="AG5" s="108"/>
      <c r="AH5" s="109"/>
      <c r="AI5" s="109"/>
      <c r="AJ5" s="109"/>
      <c r="AK5" s="109"/>
      <c r="AL5" s="109"/>
      <c r="AM5" s="109"/>
      <c r="AN5" s="109"/>
      <c r="AO5" s="109"/>
      <c r="AP5" s="109"/>
      <c r="AQ5" s="109"/>
      <c r="AR5" s="109"/>
      <c r="AS5" s="109"/>
      <c r="AT5" s="109"/>
      <c r="AU5" s="109"/>
      <c r="AV5" s="109"/>
      <c r="AW5" s="109"/>
    </row>
    <row r="6" spans="1:49">
      <c r="A6" s="3" t="s">
        <v>3</v>
      </c>
      <c r="B6" s="36">
        <v>0.10199999999999999</v>
      </c>
      <c r="C6" s="17">
        <v>0.65100000000000002</v>
      </c>
      <c r="D6" s="37">
        <v>0.58599999999999997</v>
      </c>
      <c r="E6" s="16">
        <v>1</v>
      </c>
      <c r="F6" s="38">
        <v>0.65600000000000003</v>
      </c>
      <c r="G6" s="39">
        <v>0.57799999999999996</v>
      </c>
      <c r="H6" s="40">
        <v>0.67500000000000004</v>
      </c>
      <c r="I6" s="41">
        <v>0.69699999999999995</v>
      </c>
      <c r="J6" s="42">
        <v>0.438</v>
      </c>
      <c r="K6" s="43">
        <v>0.35499999999999998</v>
      </c>
      <c r="L6" s="44">
        <v>0.47599999999999998</v>
      </c>
      <c r="AD6" s="116"/>
      <c r="AE6" s="109"/>
      <c r="AF6" s="109"/>
      <c r="AG6" s="109"/>
      <c r="AH6" s="108"/>
      <c r="AI6" s="109"/>
      <c r="AJ6" s="109"/>
      <c r="AK6" s="109"/>
      <c r="AL6" s="109"/>
      <c r="AM6" s="109"/>
      <c r="AN6" s="109"/>
      <c r="AO6" s="109"/>
      <c r="AP6" s="109"/>
      <c r="AQ6" s="109"/>
      <c r="AR6" s="109"/>
      <c r="AS6" s="109"/>
      <c r="AT6" s="109"/>
      <c r="AU6" s="109"/>
      <c r="AV6" s="109"/>
      <c r="AW6" s="109"/>
    </row>
    <row r="7" spans="1:49">
      <c r="A7" s="3" t="s">
        <v>4</v>
      </c>
      <c r="B7" s="45">
        <v>0.224</v>
      </c>
      <c r="C7" s="46">
        <v>0.29699999999999999</v>
      </c>
      <c r="D7" s="33">
        <v>0.27100000000000002</v>
      </c>
      <c r="E7" s="47">
        <v>0.68799999999999994</v>
      </c>
      <c r="F7" s="16">
        <v>1</v>
      </c>
      <c r="G7" s="23">
        <v>0.151</v>
      </c>
      <c r="H7" s="48">
        <v>0.53300000000000003</v>
      </c>
      <c r="I7" s="49">
        <v>0.56599999999999995</v>
      </c>
      <c r="J7" s="50">
        <v>0.434</v>
      </c>
      <c r="K7" s="51">
        <v>0.58399999999999996</v>
      </c>
      <c r="L7" s="52">
        <v>0.50700000000000001</v>
      </c>
      <c r="AD7" s="116"/>
      <c r="AE7" s="109"/>
      <c r="AF7" s="109"/>
      <c r="AG7" s="109"/>
      <c r="AH7" s="109"/>
      <c r="AI7" s="108"/>
      <c r="AJ7" s="109"/>
      <c r="AK7" s="109"/>
      <c r="AL7" s="109"/>
      <c r="AM7" s="109"/>
      <c r="AN7" s="109"/>
      <c r="AO7" s="109"/>
      <c r="AP7" s="109"/>
      <c r="AQ7" s="109"/>
      <c r="AR7" s="109"/>
      <c r="AS7" s="109"/>
      <c r="AT7" s="109"/>
      <c r="AU7" s="109"/>
      <c r="AV7" s="109"/>
      <c r="AW7" s="109"/>
    </row>
    <row r="8" spans="1:49">
      <c r="A8" s="3" t="s">
        <v>5</v>
      </c>
      <c r="B8" s="53">
        <v>-9.1999999999999998E-2</v>
      </c>
      <c r="C8" s="54">
        <v>0.60399999999999998</v>
      </c>
      <c r="D8" s="55">
        <v>0.46100000000000002</v>
      </c>
      <c r="E8" s="48">
        <v>0.53200000000000003</v>
      </c>
      <c r="F8" s="56">
        <v>6.7000000000000004E-2</v>
      </c>
      <c r="G8" s="16">
        <v>1</v>
      </c>
      <c r="H8" s="57">
        <v>0.67900000000000005</v>
      </c>
      <c r="I8" s="58">
        <v>0.627</v>
      </c>
      <c r="J8" s="59">
        <v>0.47599999999999998</v>
      </c>
      <c r="K8" s="60">
        <v>3.3000000000000002E-2</v>
      </c>
      <c r="L8" s="61">
        <v>2.1999999999999999E-2</v>
      </c>
      <c r="AD8" s="116"/>
      <c r="AE8" s="109"/>
      <c r="AF8" s="109"/>
      <c r="AG8" s="109"/>
      <c r="AH8" s="109"/>
      <c r="AI8" s="109"/>
      <c r="AJ8" s="108"/>
      <c r="AK8" s="109"/>
      <c r="AL8" s="109"/>
      <c r="AM8" s="109"/>
      <c r="AN8" s="109"/>
      <c r="AO8" s="109"/>
      <c r="AP8" s="109"/>
      <c r="AQ8" s="109"/>
      <c r="AR8" s="109"/>
      <c r="AS8" s="109"/>
      <c r="AT8" s="109"/>
      <c r="AU8" s="109"/>
      <c r="AV8" s="109"/>
      <c r="AW8" s="109"/>
    </row>
    <row r="9" spans="1:49">
      <c r="A9" s="3" t="s">
        <v>6</v>
      </c>
      <c r="B9" s="62">
        <v>0.03</v>
      </c>
      <c r="C9" s="63">
        <v>0.43099999999999999</v>
      </c>
      <c r="D9" s="63">
        <v>0.43</v>
      </c>
      <c r="E9" s="64">
        <v>0.68500000000000005</v>
      </c>
      <c r="F9" s="65">
        <v>0.48299999999999998</v>
      </c>
      <c r="G9" s="27">
        <v>0.66600000000000004</v>
      </c>
      <c r="H9" s="16">
        <v>1</v>
      </c>
      <c r="I9" s="66">
        <v>0.72799999999999998</v>
      </c>
      <c r="J9" s="67">
        <v>0.751</v>
      </c>
      <c r="K9" s="68">
        <v>0.34899999999999998</v>
      </c>
      <c r="L9" s="69">
        <v>0.27300000000000002</v>
      </c>
      <c r="AD9" s="116"/>
      <c r="AE9" s="109"/>
      <c r="AF9" s="109"/>
      <c r="AG9" s="109"/>
      <c r="AH9" s="109"/>
      <c r="AI9" s="109"/>
      <c r="AJ9" s="109"/>
      <c r="AK9" s="108"/>
      <c r="AL9" s="109"/>
      <c r="AM9" s="109"/>
      <c r="AN9" s="109"/>
      <c r="AO9" s="109"/>
      <c r="AP9" s="109"/>
      <c r="AQ9" s="109"/>
      <c r="AR9" s="109"/>
      <c r="AS9" s="109"/>
      <c r="AT9" s="109"/>
      <c r="AU9" s="109"/>
      <c r="AV9" s="109"/>
      <c r="AW9" s="109"/>
    </row>
    <row r="10" spans="1:49">
      <c r="A10" s="3" t="s">
        <v>7</v>
      </c>
      <c r="B10" s="70">
        <v>0.20499999999999999</v>
      </c>
      <c r="C10" s="22">
        <v>0.46500000000000002</v>
      </c>
      <c r="D10" s="55">
        <v>0.46100000000000002</v>
      </c>
      <c r="E10" s="71">
        <v>0.69299999999999995</v>
      </c>
      <c r="F10" s="72">
        <v>0.55500000000000005</v>
      </c>
      <c r="G10" s="51">
        <v>0.58099999999999996</v>
      </c>
      <c r="H10" s="73">
        <v>0.77</v>
      </c>
      <c r="I10" s="16">
        <v>1</v>
      </c>
      <c r="J10" s="74">
        <v>0.64100000000000001</v>
      </c>
      <c r="K10" s="43">
        <v>0.35399999999999998</v>
      </c>
      <c r="L10" s="75">
        <v>0.317</v>
      </c>
      <c r="AD10" s="116"/>
      <c r="AE10" s="109"/>
      <c r="AF10" s="109"/>
      <c r="AG10" s="109"/>
      <c r="AH10" s="109"/>
      <c r="AI10" s="109"/>
      <c r="AJ10" s="109"/>
      <c r="AK10" s="109"/>
      <c r="AL10" s="108"/>
      <c r="AM10" s="109"/>
      <c r="AN10" s="109"/>
      <c r="AO10" s="109"/>
      <c r="AP10" s="109"/>
      <c r="AQ10" s="109"/>
      <c r="AR10" s="109"/>
      <c r="AS10" s="109"/>
      <c r="AT10" s="109"/>
      <c r="AU10" s="109"/>
      <c r="AV10" s="109"/>
      <c r="AW10" s="109"/>
    </row>
    <row r="11" spans="1:49">
      <c r="A11" s="3" t="s">
        <v>8</v>
      </c>
      <c r="B11" s="76">
        <v>7.8E-2</v>
      </c>
      <c r="C11" s="77">
        <v>0.16900000000000001</v>
      </c>
      <c r="D11" s="78">
        <v>0.33700000000000002</v>
      </c>
      <c r="E11" s="22">
        <v>0.46400000000000002</v>
      </c>
      <c r="F11" s="31">
        <v>0.41799999999999998</v>
      </c>
      <c r="G11" s="59">
        <v>0.47599999999999998</v>
      </c>
      <c r="H11" s="79">
        <v>0.80100000000000005</v>
      </c>
      <c r="I11" s="80">
        <v>0.73299999999999998</v>
      </c>
      <c r="J11" s="16">
        <v>1</v>
      </c>
      <c r="K11" s="81">
        <v>0.48899999999999999</v>
      </c>
      <c r="L11" s="69">
        <v>0.27300000000000002</v>
      </c>
      <c r="AD11" s="116"/>
      <c r="AE11" s="109"/>
      <c r="AF11" s="109"/>
      <c r="AG11" s="109"/>
      <c r="AH11" s="109"/>
      <c r="AI11" s="109"/>
      <c r="AJ11" s="109"/>
      <c r="AK11" s="109"/>
      <c r="AL11" s="109"/>
      <c r="AM11" s="108"/>
      <c r="AN11" s="109"/>
      <c r="AO11" s="109"/>
      <c r="AP11" s="109"/>
      <c r="AQ11" s="109"/>
      <c r="AR11" s="109"/>
      <c r="AS11" s="109"/>
      <c r="AT11" s="109"/>
      <c r="AU11" s="109"/>
      <c r="AV11" s="109"/>
      <c r="AW11" s="109"/>
    </row>
    <row r="12" spans="1:49">
      <c r="A12" s="3" t="s">
        <v>9</v>
      </c>
      <c r="B12" s="82">
        <v>9.9000000000000005E-2</v>
      </c>
      <c r="C12" s="83">
        <v>7.1999999999999995E-2</v>
      </c>
      <c r="D12" s="84">
        <v>0.22700000000000001</v>
      </c>
      <c r="E12" s="85">
        <v>0.41299999999999998</v>
      </c>
      <c r="F12" s="86">
        <v>0.58899999999999997</v>
      </c>
      <c r="G12" s="87">
        <v>-5.0000000000000001E-3</v>
      </c>
      <c r="H12" s="85">
        <v>0.41499999999999998</v>
      </c>
      <c r="I12" s="88">
        <v>0.39</v>
      </c>
      <c r="J12" s="89">
        <v>0.53800000000000003</v>
      </c>
      <c r="K12" s="16">
        <v>1</v>
      </c>
      <c r="L12" s="44">
        <v>0.47799999999999998</v>
      </c>
      <c r="AD12" s="116"/>
      <c r="AE12" s="109"/>
      <c r="AF12" s="109"/>
      <c r="AG12" s="109"/>
      <c r="AH12" s="109"/>
      <c r="AI12" s="109"/>
      <c r="AJ12" s="109"/>
      <c r="AK12" s="109"/>
      <c r="AL12" s="109"/>
      <c r="AM12" s="109"/>
      <c r="AN12" s="108"/>
      <c r="AO12" s="109"/>
      <c r="AP12" s="109"/>
      <c r="AQ12" s="109"/>
      <c r="AR12" s="109"/>
      <c r="AS12" s="109"/>
      <c r="AT12" s="109"/>
      <c r="AU12" s="109"/>
      <c r="AV12" s="109"/>
      <c r="AW12" s="109"/>
    </row>
    <row r="13" spans="1:49" ht="16.5" thickBot="1">
      <c r="A13" s="3" t="s">
        <v>10</v>
      </c>
      <c r="B13" s="90">
        <v>0.372</v>
      </c>
      <c r="C13" s="91">
        <v>0.214</v>
      </c>
      <c r="D13" s="92">
        <v>0.53</v>
      </c>
      <c r="E13" s="93">
        <v>0.56699999999999995</v>
      </c>
      <c r="F13" s="94">
        <v>0.53600000000000003</v>
      </c>
      <c r="G13" s="95">
        <v>3.4000000000000002E-2</v>
      </c>
      <c r="H13" s="96">
        <v>0.34699999999999998</v>
      </c>
      <c r="I13" s="97">
        <v>0.33900000000000002</v>
      </c>
      <c r="J13" s="98">
        <v>0.39900000000000002</v>
      </c>
      <c r="K13" s="99">
        <v>0.50600000000000001</v>
      </c>
      <c r="L13" s="100">
        <v>1</v>
      </c>
      <c r="AD13" s="116"/>
      <c r="AE13" s="109"/>
      <c r="AF13" s="109"/>
      <c r="AG13" s="109"/>
      <c r="AH13" s="109"/>
      <c r="AI13" s="109"/>
      <c r="AJ13" s="109"/>
      <c r="AK13" s="109"/>
      <c r="AL13" s="109"/>
      <c r="AM13" s="109"/>
      <c r="AN13" s="109"/>
      <c r="AO13" s="108"/>
      <c r="AP13" s="109"/>
      <c r="AQ13" s="109"/>
      <c r="AR13" s="109"/>
      <c r="AS13" s="109"/>
      <c r="AT13" s="109"/>
      <c r="AU13" s="109"/>
      <c r="AV13" s="109"/>
      <c r="AW13" s="109"/>
    </row>
    <row r="14" spans="1:49" ht="16.5" thickTop="1">
      <c r="AD14" s="116"/>
      <c r="AE14" s="109"/>
      <c r="AF14" s="109"/>
      <c r="AG14" s="109"/>
      <c r="AH14" s="109"/>
      <c r="AI14" s="109"/>
      <c r="AJ14" s="109"/>
      <c r="AK14" s="109"/>
      <c r="AL14" s="109"/>
      <c r="AM14" s="109"/>
      <c r="AN14" s="109"/>
      <c r="AO14" s="109"/>
      <c r="AP14" s="108"/>
      <c r="AQ14" s="109"/>
      <c r="AR14" s="109"/>
      <c r="AS14" s="109"/>
      <c r="AT14" s="109"/>
      <c r="AU14" s="109"/>
      <c r="AV14" s="109"/>
      <c r="AW14" s="109"/>
    </row>
    <row r="15" spans="1:49" ht="141" thickBot="1">
      <c r="A15" s="101" t="s">
        <v>26</v>
      </c>
      <c r="B15" s="102" t="s">
        <v>12</v>
      </c>
      <c r="C15" s="102" t="s">
        <v>13</v>
      </c>
      <c r="D15" s="102" t="s">
        <v>14</v>
      </c>
      <c r="E15" s="102" t="s">
        <v>15</v>
      </c>
      <c r="F15" s="102" t="s">
        <v>16</v>
      </c>
      <c r="G15" s="102" t="s">
        <v>17</v>
      </c>
      <c r="H15" s="102" t="s">
        <v>18</v>
      </c>
      <c r="I15" s="102" t="s">
        <v>19</v>
      </c>
      <c r="J15" s="102" t="s">
        <v>20</v>
      </c>
      <c r="K15" s="102" t="s">
        <v>21</v>
      </c>
      <c r="L15" s="102" t="s">
        <v>22</v>
      </c>
      <c r="M15" s="102" t="s">
        <v>23</v>
      </c>
      <c r="N15" s="102" t="s">
        <v>24</v>
      </c>
      <c r="O15" s="102" t="s">
        <v>25</v>
      </c>
      <c r="AD15" s="116"/>
      <c r="AE15" s="109"/>
      <c r="AF15" s="109"/>
      <c r="AG15" s="109"/>
      <c r="AH15" s="109"/>
      <c r="AI15" s="109"/>
      <c r="AJ15" s="109"/>
      <c r="AK15" s="109"/>
      <c r="AL15" s="109"/>
      <c r="AM15" s="109"/>
      <c r="AN15" s="109"/>
      <c r="AO15" s="109"/>
      <c r="AP15" s="109"/>
      <c r="AQ15" s="108"/>
      <c r="AR15" s="109"/>
      <c r="AS15" s="109"/>
      <c r="AT15" s="109"/>
      <c r="AU15" s="109"/>
      <c r="AV15" s="109"/>
      <c r="AW15" s="109"/>
    </row>
    <row r="16" spans="1:49" ht="16.5" thickTop="1">
      <c r="A16" s="103" t="s">
        <v>12</v>
      </c>
      <c r="B16" s="104">
        <v>1</v>
      </c>
      <c r="C16" s="105">
        <v>2.7E-2</v>
      </c>
      <c r="D16" s="105">
        <v>3.5000000000000003E-2</v>
      </c>
      <c r="E16" s="105">
        <v>0.13300000000000001</v>
      </c>
      <c r="F16" s="105">
        <v>-0.108</v>
      </c>
      <c r="G16" s="105">
        <v>9.8000000000000004E-2</v>
      </c>
      <c r="H16" s="105">
        <v>0.11</v>
      </c>
      <c r="I16" s="105">
        <v>-0.29099999999999998</v>
      </c>
      <c r="J16" s="105">
        <v>-0.19900000000000001</v>
      </c>
      <c r="K16" s="105">
        <v>-5.1999999999999998E-2</v>
      </c>
      <c r="L16" s="105">
        <v>-0.14699999999999999</v>
      </c>
      <c r="M16" s="105">
        <v>0.22800000000000001</v>
      </c>
      <c r="N16" s="105">
        <v>6.3E-2</v>
      </c>
      <c r="O16" s="106">
        <v>-0.26500000000000001</v>
      </c>
      <c r="AD16" s="116"/>
      <c r="AE16" s="109"/>
      <c r="AF16" s="109"/>
      <c r="AG16" s="109"/>
      <c r="AH16" s="109"/>
      <c r="AI16" s="109"/>
      <c r="AJ16" s="109"/>
      <c r="AK16" s="109"/>
      <c r="AL16" s="109"/>
      <c r="AM16" s="109"/>
      <c r="AN16" s="109"/>
      <c r="AO16" s="109"/>
      <c r="AP16" s="109"/>
      <c r="AQ16" s="109"/>
      <c r="AR16" s="108"/>
      <c r="AS16" s="109"/>
      <c r="AT16" s="109"/>
      <c r="AU16" s="109"/>
      <c r="AV16" s="109"/>
      <c r="AW16" s="109"/>
    </row>
    <row r="17" spans="1:49">
      <c r="A17" s="103" t="s">
        <v>13</v>
      </c>
      <c r="B17" s="107">
        <v>2.1000000000000001E-2</v>
      </c>
      <c r="C17" s="108">
        <v>1</v>
      </c>
      <c r="D17" s="109">
        <v>0.84499999999999997</v>
      </c>
      <c r="E17" s="109">
        <v>0.83799999999999997</v>
      </c>
      <c r="F17" s="109">
        <v>0.65500000000000003</v>
      </c>
      <c r="G17" s="109">
        <v>0.39800000000000002</v>
      </c>
      <c r="H17" s="109">
        <v>-5.8999999999999997E-2</v>
      </c>
      <c r="I17" s="109">
        <v>-6.0999999999999999E-2</v>
      </c>
      <c r="J17" s="109">
        <v>-9.5000000000000001E-2</v>
      </c>
      <c r="K17" s="109">
        <v>0.22</v>
      </c>
      <c r="L17" s="109">
        <v>3.7999999999999999E-2</v>
      </c>
      <c r="M17" s="109">
        <v>0.376</v>
      </c>
      <c r="N17" s="109">
        <v>0.63800000000000001</v>
      </c>
      <c r="O17" s="110">
        <v>0.192</v>
      </c>
      <c r="AD17" s="109"/>
      <c r="AE17" s="109"/>
      <c r="AF17" s="109"/>
      <c r="AG17" s="109"/>
      <c r="AH17" s="109"/>
      <c r="AI17" s="109"/>
      <c r="AJ17" s="109"/>
      <c r="AK17" s="109"/>
      <c r="AL17" s="109"/>
      <c r="AM17" s="109"/>
      <c r="AN17" s="109"/>
      <c r="AO17" s="109"/>
      <c r="AP17" s="109"/>
      <c r="AQ17" s="109"/>
      <c r="AR17" s="109"/>
      <c r="AS17" s="109"/>
      <c r="AT17" s="109"/>
      <c r="AU17" s="109"/>
      <c r="AV17" s="109"/>
      <c r="AW17" s="109"/>
    </row>
    <row r="18" spans="1:49">
      <c r="A18" s="103" t="s">
        <v>14</v>
      </c>
      <c r="B18" s="107">
        <v>7.2999999999999995E-2</v>
      </c>
      <c r="C18" s="109">
        <v>0.85799999999999998</v>
      </c>
      <c r="D18" s="108">
        <v>1</v>
      </c>
      <c r="E18" s="109">
        <v>0.76800000000000002</v>
      </c>
      <c r="F18" s="109">
        <v>0.72599999999999998</v>
      </c>
      <c r="G18" s="109">
        <v>0.315</v>
      </c>
      <c r="H18" s="109">
        <v>1.4E-2</v>
      </c>
      <c r="I18" s="109">
        <v>4.5999999999999999E-2</v>
      </c>
      <c r="J18" s="109">
        <v>-2.1000000000000001E-2</v>
      </c>
      <c r="K18" s="109">
        <v>0.252</v>
      </c>
      <c r="L18" s="109">
        <v>0.21199999999999999</v>
      </c>
      <c r="M18" s="109">
        <v>0.34100000000000003</v>
      </c>
      <c r="N18" s="109">
        <v>0.56299999999999994</v>
      </c>
      <c r="O18" s="110">
        <v>0.13</v>
      </c>
      <c r="AD18" s="109"/>
      <c r="AE18" s="109"/>
      <c r="AF18" s="109"/>
      <c r="AG18" s="109"/>
      <c r="AH18" s="109"/>
      <c r="AI18" s="109"/>
      <c r="AJ18" s="109"/>
      <c r="AK18" s="109"/>
      <c r="AL18" s="109"/>
      <c r="AM18" s="109"/>
      <c r="AN18" s="109"/>
      <c r="AO18" s="109"/>
      <c r="AP18" s="109"/>
      <c r="AQ18" s="109"/>
      <c r="AR18" s="109"/>
      <c r="AS18" s="109"/>
      <c r="AT18" s="109"/>
      <c r="AU18" s="109"/>
      <c r="AV18" s="109"/>
      <c r="AW18" s="109"/>
    </row>
    <row r="19" spans="1:49">
      <c r="A19" s="103" t="s">
        <v>15</v>
      </c>
      <c r="B19" s="107">
        <v>0.17499999999999999</v>
      </c>
      <c r="C19" s="109">
        <v>0.82499999999999996</v>
      </c>
      <c r="D19" s="109">
        <v>0.76300000000000001</v>
      </c>
      <c r="E19" s="108">
        <v>1</v>
      </c>
      <c r="F19" s="109">
        <v>0.68300000000000005</v>
      </c>
      <c r="G19" s="109">
        <v>0.41699999999999998</v>
      </c>
      <c r="H19" s="109">
        <v>-0.11</v>
      </c>
      <c r="I19" s="109">
        <v>-0.121</v>
      </c>
      <c r="J19" s="109">
        <v>-0.112</v>
      </c>
      <c r="K19" s="109">
        <v>0.253</v>
      </c>
      <c r="L19" s="109">
        <v>9.1999999999999998E-2</v>
      </c>
      <c r="M19" s="109">
        <v>0.41899999999999998</v>
      </c>
      <c r="N19" s="109">
        <v>0.57599999999999996</v>
      </c>
      <c r="O19" s="110">
        <v>0.218</v>
      </c>
      <c r="AD19" s="109"/>
      <c r="AE19" s="109"/>
      <c r="AF19" s="109"/>
      <c r="AG19" s="109"/>
      <c r="AH19" s="109"/>
      <c r="AI19" s="109"/>
      <c r="AJ19" s="109"/>
      <c r="AK19" s="109"/>
      <c r="AL19" s="109"/>
      <c r="AM19" s="109"/>
      <c r="AN19" s="109"/>
      <c r="AO19" s="109"/>
      <c r="AP19" s="109"/>
      <c r="AQ19" s="109"/>
      <c r="AR19" s="109"/>
      <c r="AS19" s="109"/>
      <c r="AT19" s="109"/>
      <c r="AU19" s="109"/>
      <c r="AV19" s="109"/>
      <c r="AW19" s="109"/>
    </row>
    <row r="20" spans="1:49">
      <c r="A20" s="103" t="s">
        <v>16</v>
      </c>
      <c r="B20" s="107">
        <v>-0.121</v>
      </c>
      <c r="C20" s="109">
        <v>0.69599999999999995</v>
      </c>
      <c r="D20" s="109">
        <v>0.77200000000000002</v>
      </c>
      <c r="E20" s="109">
        <v>0.67700000000000005</v>
      </c>
      <c r="F20" s="108">
        <v>1</v>
      </c>
      <c r="G20" s="109">
        <v>0.32500000000000001</v>
      </c>
      <c r="H20" s="109">
        <v>-8.3000000000000004E-2</v>
      </c>
      <c r="I20" s="109">
        <v>0.125</v>
      </c>
      <c r="J20" s="109">
        <v>0.03</v>
      </c>
      <c r="K20" s="109">
        <v>0.38300000000000001</v>
      </c>
      <c r="L20" s="109">
        <v>0.41199999999999998</v>
      </c>
      <c r="M20" s="109">
        <v>0.36899999999999999</v>
      </c>
      <c r="N20" s="109">
        <v>0.40100000000000002</v>
      </c>
      <c r="O20" s="110">
        <v>0.24399999999999999</v>
      </c>
      <c r="AD20" s="109"/>
      <c r="AE20" s="109"/>
      <c r="AF20" s="109"/>
      <c r="AG20" s="109"/>
      <c r="AH20" s="109"/>
      <c r="AI20" s="109"/>
      <c r="AJ20" s="109"/>
      <c r="AK20" s="109"/>
      <c r="AL20" s="109"/>
      <c r="AM20" s="109"/>
      <c r="AN20" s="109"/>
      <c r="AO20" s="109"/>
      <c r="AP20" s="109"/>
      <c r="AQ20" s="109"/>
      <c r="AR20" s="109"/>
      <c r="AS20" s="109"/>
      <c r="AT20" s="109"/>
      <c r="AU20" s="109"/>
      <c r="AV20" s="109"/>
      <c r="AW20" s="109"/>
    </row>
    <row r="21" spans="1:49">
      <c r="A21" s="103" t="s">
        <v>17</v>
      </c>
      <c r="B21" s="107">
        <v>9.5000000000000001E-2</v>
      </c>
      <c r="C21" s="109">
        <v>0.46700000000000003</v>
      </c>
      <c r="D21" s="109">
        <v>0.36299999999999999</v>
      </c>
      <c r="E21" s="109">
        <v>0.49199999999999999</v>
      </c>
      <c r="F21" s="109">
        <v>0.379</v>
      </c>
      <c r="G21" s="108">
        <v>1</v>
      </c>
      <c r="H21" s="109">
        <v>-0.29499999999999998</v>
      </c>
      <c r="I21" s="109">
        <v>-0.314</v>
      </c>
      <c r="J21" s="109">
        <v>0.21199999999999999</v>
      </c>
      <c r="K21" s="109">
        <v>-0.111</v>
      </c>
      <c r="L21" s="109">
        <v>6.0000000000000001E-3</v>
      </c>
      <c r="M21" s="109">
        <v>0.28999999999999998</v>
      </c>
      <c r="N21" s="109">
        <v>0.216</v>
      </c>
      <c r="O21" s="110">
        <v>-9.8000000000000004E-2</v>
      </c>
      <c r="AD21" s="109"/>
      <c r="AE21" s="109"/>
      <c r="AF21" s="109"/>
      <c r="AG21" s="109"/>
      <c r="AH21" s="109"/>
      <c r="AI21" s="109"/>
      <c r="AJ21" s="109"/>
      <c r="AK21" s="109"/>
      <c r="AL21" s="109"/>
      <c r="AM21" s="109"/>
      <c r="AN21" s="109"/>
      <c r="AO21" s="109"/>
      <c r="AP21" s="109"/>
      <c r="AQ21" s="109"/>
      <c r="AR21" s="109"/>
      <c r="AS21" s="109"/>
      <c r="AT21" s="109"/>
      <c r="AU21" s="109"/>
      <c r="AV21" s="109"/>
      <c r="AW21" s="109"/>
    </row>
    <row r="22" spans="1:49">
      <c r="A22" s="103" t="s">
        <v>18</v>
      </c>
      <c r="B22" s="107">
        <v>0.13300000000000001</v>
      </c>
      <c r="C22" s="109">
        <v>0</v>
      </c>
      <c r="D22" s="109">
        <v>2.9000000000000001E-2</v>
      </c>
      <c r="E22" s="109">
        <v>-7.4999999999999997E-2</v>
      </c>
      <c r="F22" s="109">
        <v>-0.111</v>
      </c>
      <c r="G22" s="109">
        <v>-0.215</v>
      </c>
      <c r="H22" s="108">
        <v>1</v>
      </c>
      <c r="I22" s="109">
        <v>0.51900000000000002</v>
      </c>
      <c r="J22" s="109">
        <v>-0.16500000000000001</v>
      </c>
      <c r="K22" s="109">
        <v>0.52600000000000002</v>
      </c>
      <c r="L22" s="109">
        <v>0.33800000000000002</v>
      </c>
      <c r="M22" s="109">
        <v>0.151</v>
      </c>
      <c r="N22" s="109">
        <v>-2.4E-2</v>
      </c>
      <c r="O22" s="110">
        <v>-3.3000000000000002E-2</v>
      </c>
      <c r="AD22" s="109"/>
      <c r="AE22" s="109"/>
      <c r="AF22" s="109"/>
      <c r="AG22" s="109"/>
      <c r="AH22" s="109"/>
      <c r="AI22" s="109"/>
      <c r="AJ22" s="109"/>
      <c r="AK22" s="109"/>
      <c r="AL22" s="109"/>
      <c r="AM22" s="109"/>
      <c r="AN22" s="109"/>
      <c r="AO22" s="109"/>
      <c r="AP22" s="109"/>
      <c r="AQ22" s="109"/>
      <c r="AR22" s="109"/>
      <c r="AS22" s="109"/>
      <c r="AT22" s="109"/>
      <c r="AU22" s="109"/>
      <c r="AV22" s="109"/>
      <c r="AW22" s="109"/>
    </row>
    <row r="23" spans="1:49">
      <c r="A23" s="103" t="s">
        <v>19</v>
      </c>
      <c r="B23" s="107">
        <v>-0.3</v>
      </c>
      <c r="C23" s="109">
        <v>0.06</v>
      </c>
      <c r="D23" s="109">
        <v>0.13300000000000001</v>
      </c>
      <c r="E23" s="109">
        <v>-6.8000000000000005E-2</v>
      </c>
      <c r="F23" s="109">
        <v>0.26</v>
      </c>
      <c r="G23" s="109">
        <v>-0.20399999999999999</v>
      </c>
      <c r="H23" s="109">
        <v>0.50700000000000001</v>
      </c>
      <c r="I23" s="108">
        <v>1</v>
      </c>
      <c r="J23" s="109">
        <v>-0.111</v>
      </c>
      <c r="K23" s="109">
        <v>0.69199999999999995</v>
      </c>
      <c r="L23" s="109">
        <v>0.55400000000000005</v>
      </c>
      <c r="M23" s="109">
        <v>-2.8000000000000001E-2</v>
      </c>
      <c r="N23" s="109">
        <v>-6.6000000000000003E-2</v>
      </c>
      <c r="O23" s="110">
        <v>0.255</v>
      </c>
      <c r="AD23" s="109"/>
      <c r="AE23" s="109"/>
      <c r="AF23" s="109"/>
      <c r="AG23" s="109"/>
      <c r="AH23" s="109"/>
      <c r="AI23" s="109"/>
      <c r="AJ23" s="109"/>
      <c r="AK23" s="109"/>
      <c r="AL23" s="109"/>
      <c r="AM23" s="109"/>
      <c r="AN23" s="109"/>
      <c r="AO23" s="109"/>
      <c r="AP23" s="109"/>
      <c r="AQ23" s="109"/>
      <c r="AR23" s="109"/>
      <c r="AS23" s="109"/>
      <c r="AT23" s="109"/>
      <c r="AU23" s="109"/>
      <c r="AV23" s="109"/>
      <c r="AW23" s="109"/>
    </row>
    <row r="24" spans="1:49">
      <c r="A24" s="103" t="s">
        <v>20</v>
      </c>
      <c r="B24" s="107">
        <v>-0.182</v>
      </c>
      <c r="C24" s="109">
        <v>-0.10299999999999999</v>
      </c>
      <c r="D24" s="109">
        <v>-4.2999999999999997E-2</v>
      </c>
      <c r="E24" s="109">
        <v>-0.123</v>
      </c>
      <c r="F24" s="109">
        <v>-1.2999999999999999E-2</v>
      </c>
      <c r="G24" s="109">
        <v>0.247</v>
      </c>
      <c r="H24" s="109">
        <v>-0.159</v>
      </c>
      <c r="I24" s="109">
        <v>-8.5999999999999993E-2</v>
      </c>
      <c r="J24" s="108">
        <v>1</v>
      </c>
      <c r="K24" s="109">
        <v>-0.26600000000000001</v>
      </c>
      <c r="L24" s="109">
        <v>4.9000000000000002E-2</v>
      </c>
      <c r="M24" s="109">
        <v>-0.105</v>
      </c>
      <c r="N24" s="109">
        <v>-0.246</v>
      </c>
      <c r="O24" s="110">
        <v>-0.12</v>
      </c>
    </row>
    <row r="25" spans="1:49">
      <c r="A25" s="103" t="s">
        <v>21</v>
      </c>
      <c r="B25" s="107">
        <v>-0.10299999999999999</v>
      </c>
      <c r="C25" s="109">
        <v>0.38100000000000001</v>
      </c>
      <c r="D25" s="109">
        <v>0.373</v>
      </c>
      <c r="E25" s="109">
        <v>0.36</v>
      </c>
      <c r="F25" s="109">
        <v>0.54</v>
      </c>
      <c r="G25" s="109">
        <v>7.3999999999999996E-2</v>
      </c>
      <c r="H25" s="109">
        <v>0.497</v>
      </c>
      <c r="I25" s="109">
        <v>0.73099999999999998</v>
      </c>
      <c r="J25" s="109">
        <v>-0.20899999999999999</v>
      </c>
      <c r="K25" s="108">
        <v>1</v>
      </c>
      <c r="L25" s="109">
        <v>0.58899999999999997</v>
      </c>
      <c r="M25" s="109">
        <v>0.27300000000000002</v>
      </c>
      <c r="N25" s="109">
        <v>0.159</v>
      </c>
      <c r="O25" s="110">
        <v>0.30199999999999999</v>
      </c>
    </row>
    <row r="26" spans="1:49">
      <c r="A26" s="103" t="s">
        <v>22</v>
      </c>
      <c r="B26" s="107">
        <v>-0.105</v>
      </c>
      <c r="C26" s="109">
        <v>0.128</v>
      </c>
      <c r="D26" s="109">
        <v>0.248</v>
      </c>
      <c r="E26" s="109">
        <v>0.08</v>
      </c>
      <c r="F26" s="109">
        <v>0.39200000000000002</v>
      </c>
      <c r="G26" s="109">
        <v>0.03</v>
      </c>
      <c r="H26" s="109">
        <v>0.34799999999999998</v>
      </c>
      <c r="I26" s="109">
        <v>0.52200000000000002</v>
      </c>
      <c r="J26" s="109">
        <v>5.8000000000000003E-2</v>
      </c>
      <c r="K26" s="109">
        <v>0.61</v>
      </c>
      <c r="L26" s="108">
        <v>1</v>
      </c>
      <c r="M26" s="109">
        <v>0.38600000000000001</v>
      </c>
      <c r="N26" s="109">
        <v>2.1000000000000001E-2</v>
      </c>
      <c r="O26" s="110">
        <v>2E-3</v>
      </c>
    </row>
    <row r="27" spans="1:49">
      <c r="A27" s="103" t="s">
        <v>23</v>
      </c>
      <c r="B27" s="107">
        <v>0.26100000000000001</v>
      </c>
      <c r="C27" s="109">
        <v>0.38500000000000001</v>
      </c>
      <c r="D27" s="109">
        <v>0.378</v>
      </c>
      <c r="E27" s="109">
        <v>0.46400000000000002</v>
      </c>
      <c r="F27" s="109">
        <v>0.34799999999999998</v>
      </c>
      <c r="G27" s="109">
        <v>0.32200000000000001</v>
      </c>
      <c r="H27" s="109">
        <v>0.14799999999999999</v>
      </c>
      <c r="I27" s="109">
        <v>-0.01</v>
      </c>
      <c r="J27" s="109">
        <v>-0.158</v>
      </c>
      <c r="K27" s="109">
        <v>0.24199999999999999</v>
      </c>
      <c r="L27" s="109">
        <v>0.30599999999999999</v>
      </c>
      <c r="M27" s="108">
        <v>1</v>
      </c>
      <c r="N27" s="109">
        <v>0.66100000000000003</v>
      </c>
      <c r="O27" s="110">
        <v>-0.20499999999999999</v>
      </c>
    </row>
    <row r="28" spans="1:49">
      <c r="A28" s="103" t="s">
        <v>24</v>
      </c>
      <c r="B28" s="107">
        <v>5.1999999999999998E-2</v>
      </c>
      <c r="C28" s="109">
        <v>0.65500000000000003</v>
      </c>
      <c r="D28" s="109">
        <v>0.63200000000000001</v>
      </c>
      <c r="E28" s="109">
        <v>0.63300000000000001</v>
      </c>
      <c r="F28" s="109">
        <v>0.46800000000000003</v>
      </c>
      <c r="G28" s="109">
        <v>0.27</v>
      </c>
      <c r="H28" s="109">
        <v>-1.2999999999999999E-2</v>
      </c>
      <c r="I28" s="109">
        <v>1.7999999999999999E-2</v>
      </c>
      <c r="J28" s="109">
        <v>-0.221</v>
      </c>
      <c r="K28" s="109">
        <v>0.192</v>
      </c>
      <c r="L28" s="109">
        <v>-3.0000000000000001E-3</v>
      </c>
      <c r="M28" s="109">
        <v>0.65100000000000002</v>
      </c>
      <c r="N28" s="108">
        <v>1</v>
      </c>
      <c r="O28" s="110">
        <v>-7.0000000000000007E-2</v>
      </c>
    </row>
    <row r="29" spans="1:49" ht="16.5" thickBot="1">
      <c r="A29" s="103" t="s">
        <v>25</v>
      </c>
      <c r="B29" s="111">
        <v>-0.224</v>
      </c>
      <c r="C29" s="112">
        <v>0.28399999999999997</v>
      </c>
      <c r="D29" s="112">
        <v>0.218</v>
      </c>
      <c r="E29" s="112">
        <v>0.28299999999999997</v>
      </c>
      <c r="F29" s="112">
        <v>0.36899999999999999</v>
      </c>
      <c r="G29" s="112">
        <v>-2.1000000000000001E-2</v>
      </c>
      <c r="H29" s="112">
        <v>-7.6999999999999999E-2</v>
      </c>
      <c r="I29" s="112">
        <v>0.249</v>
      </c>
      <c r="J29" s="112">
        <v>-0.14899999999999999</v>
      </c>
      <c r="K29" s="112">
        <v>0.38200000000000001</v>
      </c>
      <c r="L29" s="112">
        <v>1E-3</v>
      </c>
      <c r="M29" s="112">
        <v>-0.18</v>
      </c>
      <c r="N29" s="112">
        <v>4.9000000000000002E-2</v>
      </c>
      <c r="O29" s="113">
        <v>1</v>
      </c>
    </row>
    <row r="30" spans="1:49" ht="16.5" thickTop="1"/>
    <row r="31" spans="1:49" ht="140.25" thickBot="1">
      <c r="A31" s="101" t="s">
        <v>41</v>
      </c>
      <c r="B31" s="102" t="s">
        <v>27</v>
      </c>
      <c r="C31" s="102" t="s">
        <v>28</v>
      </c>
      <c r="D31" s="102" t="s">
        <v>29</v>
      </c>
      <c r="E31" s="102" t="s">
        <v>30</v>
      </c>
      <c r="F31" s="102" t="s">
        <v>31</v>
      </c>
      <c r="G31" s="102" t="s">
        <v>32</v>
      </c>
      <c r="H31" s="102" t="s">
        <v>33</v>
      </c>
      <c r="I31" s="102" t="s">
        <v>34</v>
      </c>
      <c r="J31" s="102" t="s">
        <v>35</v>
      </c>
      <c r="K31" s="102" t="s">
        <v>36</v>
      </c>
      <c r="L31" s="102" t="s">
        <v>37</v>
      </c>
      <c r="M31" s="102" t="s">
        <v>38</v>
      </c>
      <c r="N31" s="102" t="s">
        <v>39</v>
      </c>
      <c r="O31" s="102" t="s">
        <v>40</v>
      </c>
    </row>
    <row r="32" spans="1:49" ht="16.5" thickTop="1">
      <c r="A32" s="103" t="s">
        <v>27</v>
      </c>
      <c r="B32" s="104">
        <v>1</v>
      </c>
      <c r="C32" s="105">
        <v>0.77400000000000002</v>
      </c>
      <c r="D32" s="105">
        <v>0.19800000000000001</v>
      </c>
      <c r="E32" s="105">
        <v>0.128</v>
      </c>
      <c r="F32" s="105">
        <v>5.7000000000000002E-2</v>
      </c>
      <c r="G32" s="105">
        <v>0.105</v>
      </c>
      <c r="H32" s="105">
        <v>0.27400000000000002</v>
      </c>
      <c r="I32" s="105">
        <v>0.35199999999999998</v>
      </c>
      <c r="J32" s="105">
        <v>0.16300000000000001</v>
      </c>
      <c r="K32" s="105">
        <v>0.48</v>
      </c>
      <c r="L32" s="105">
        <v>0.46300000000000002</v>
      </c>
      <c r="M32" s="105">
        <v>0.16300000000000001</v>
      </c>
      <c r="N32" s="105">
        <v>0.46300000000000002</v>
      </c>
      <c r="O32" s="106">
        <v>0.35499999999999998</v>
      </c>
    </row>
    <row r="33" spans="1:36">
      <c r="A33" s="103" t="s">
        <v>28</v>
      </c>
      <c r="B33" s="107">
        <v>0.83</v>
      </c>
      <c r="C33" s="108">
        <v>1</v>
      </c>
      <c r="D33" s="109">
        <v>0.1</v>
      </c>
      <c r="E33" s="109">
        <v>0.1</v>
      </c>
      <c r="F33" s="109">
        <v>9.5000000000000001E-2</v>
      </c>
      <c r="G33" s="109">
        <v>0.17</v>
      </c>
      <c r="H33" s="109">
        <v>0.26800000000000002</v>
      </c>
      <c r="I33" s="109">
        <v>0.161</v>
      </c>
      <c r="J33" s="109">
        <v>0.19700000000000001</v>
      </c>
      <c r="K33" s="109">
        <v>0.22500000000000001</v>
      </c>
      <c r="L33" s="109">
        <v>0.40100000000000002</v>
      </c>
      <c r="M33" s="109">
        <v>0.36299999999999999</v>
      </c>
      <c r="N33" s="109">
        <v>0.47899999999999998</v>
      </c>
      <c r="O33" s="110">
        <v>0.42099999999999999</v>
      </c>
    </row>
    <row r="34" spans="1:36">
      <c r="A34" s="103" t="s">
        <v>29</v>
      </c>
      <c r="B34" s="107">
        <v>0.36199999999999999</v>
      </c>
      <c r="C34" s="109">
        <v>0.17</v>
      </c>
      <c r="D34" s="108">
        <v>1</v>
      </c>
      <c r="E34" s="109">
        <v>0.53900000000000003</v>
      </c>
      <c r="F34" s="109">
        <v>0.5</v>
      </c>
      <c r="G34" s="109">
        <v>0.47199999999999998</v>
      </c>
      <c r="H34" s="109">
        <v>0.151</v>
      </c>
      <c r="I34" s="109">
        <v>0.28499999999999998</v>
      </c>
      <c r="J34" s="109">
        <v>0.377</v>
      </c>
      <c r="K34" s="109">
        <v>0.22800000000000001</v>
      </c>
      <c r="L34" s="109">
        <v>0.17199999999999999</v>
      </c>
      <c r="M34" s="109">
        <v>0.111</v>
      </c>
      <c r="N34" s="109">
        <v>-3.6999999999999998E-2</v>
      </c>
      <c r="O34" s="110">
        <v>6.6000000000000003E-2</v>
      </c>
    </row>
    <row r="35" spans="1:36">
      <c r="A35" s="103" t="s">
        <v>30</v>
      </c>
      <c r="B35" s="107">
        <v>0.19900000000000001</v>
      </c>
      <c r="C35" s="109">
        <v>7.0999999999999994E-2</v>
      </c>
      <c r="D35" s="109">
        <v>0.51</v>
      </c>
      <c r="E35" s="108">
        <v>1</v>
      </c>
      <c r="F35" s="109">
        <v>0.65300000000000002</v>
      </c>
      <c r="G35" s="109">
        <v>0.42899999999999999</v>
      </c>
      <c r="H35" s="109">
        <v>6.3E-2</v>
      </c>
      <c r="I35" s="109">
        <v>0.59199999999999997</v>
      </c>
      <c r="J35" s="109">
        <v>0.68899999999999995</v>
      </c>
      <c r="K35" s="109">
        <v>0.51800000000000002</v>
      </c>
      <c r="L35" s="109">
        <v>0.39300000000000002</v>
      </c>
      <c r="M35" s="109">
        <v>0.01</v>
      </c>
      <c r="N35" s="109">
        <v>0.13</v>
      </c>
      <c r="O35" s="110">
        <v>0.17</v>
      </c>
    </row>
    <row r="36" spans="1:36">
      <c r="A36" s="103" t="s">
        <v>31</v>
      </c>
      <c r="B36" s="107">
        <v>0.25800000000000001</v>
      </c>
      <c r="C36" s="109">
        <v>0.124</v>
      </c>
      <c r="D36" s="109">
        <v>0.54500000000000004</v>
      </c>
      <c r="E36" s="109">
        <v>0.71699999999999997</v>
      </c>
      <c r="F36" s="108">
        <v>1</v>
      </c>
      <c r="G36" s="109">
        <v>0.67300000000000004</v>
      </c>
      <c r="H36" s="109">
        <v>0.14899999999999999</v>
      </c>
      <c r="I36" s="109">
        <v>0.46200000000000002</v>
      </c>
      <c r="J36" s="109">
        <v>0.77200000000000002</v>
      </c>
      <c r="K36" s="109">
        <v>0.27600000000000002</v>
      </c>
      <c r="L36" s="109">
        <v>0.34200000000000003</v>
      </c>
      <c r="M36" s="109">
        <v>0.307</v>
      </c>
      <c r="N36" s="109">
        <v>5.6000000000000001E-2</v>
      </c>
      <c r="O36" s="110">
        <v>0.28199999999999997</v>
      </c>
    </row>
    <row r="37" spans="1:36">
      <c r="A37" s="103" t="s">
        <v>32</v>
      </c>
      <c r="B37" s="107">
        <v>0.34599999999999997</v>
      </c>
      <c r="C37" s="109">
        <v>0.27200000000000002</v>
      </c>
      <c r="D37" s="109">
        <v>0.55100000000000005</v>
      </c>
      <c r="E37" s="109">
        <v>0.52600000000000002</v>
      </c>
      <c r="F37" s="109">
        <v>0.746</v>
      </c>
      <c r="G37" s="108">
        <v>1</v>
      </c>
      <c r="H37" s="109">
        <v>0.29099999999999998</v>
      </c>
      <c r="I37" s="109">
        <v>0.23699999999999999</v>
      </c>
      <c r="J37" s="109">
        <v>0.51700000000000002</v>
      </c>
      <c r="K37" s="109">
        <v>9.9000000000000005E-2</v>
      </c>
      <c r="L37" s="109">
        <v>0.41699999999999998</v>
      </c>
      <c r="M37" s="109">
        <v>0.66100000000000003</v>
      </c>
      <c r="N37" s="109">
        <v>0.223</v>
      </c>
      <c r="O37" s="110">
        <v>0.45</v>
      </c>
    </row>
    <row r="38" spans="1:36">
      <c r="A38" s="103" t="s">
        <v>33</v>
      </c>
      <c r="B38" s="107">
        <v>0.34100000000000003</v>
      </c>
      <c r="C38" s="109">
        <v>0.317</v>
      </c>
      <c r="D38" s="109">
        <v>0.216</v>
      </c>
      <c r="E38" s="109">
        <v>0.122</v>
      </c>
      <c r="F38" s="109">
        <v>0.26700000000000002</v>
      </c>
      <c r="G38" s="109">
        <v>0.44400000000000001</v>
      </c>
      <c r="H38" s="108">
        <v>1</v>
      </c>
      <c r="I38" s="109">
        <v>0.13500000000000001</v>
      </c>
      <c r="J38" s="109">
        <v>0.26500000000000001</v>
      </c>
      <c r="K38" s="109">
        <v>0.216</v>
      </c>
      <c r="L38" s="109">
        <v>0.36099999999999999</v>
      </c>
      <c r="M38" s="109">
        <v>0.27500000000000002</v>
      </c>
      <c r="N38" s="109">
        <v>0.37</v>
      </c>
      <c r="O38" s="110">
        <v>0.22900000000000001</v>
      </c>
    </row>
    <row r="39" spans="1:36">
      <c r="A39" s="103" t="s">
        <v>34</v>
      </c>
      <c r="B39" s="107">
        <v>0.36499999999999999</v>
      </c>
      <c r="C39" s="109">
        <v>0.112</v>
      </c>
      <c r="D39" s="109">
        <v>0.33900000000000002</v>
      </c>
      <c r="E39" s="109">
        <v>0.63</v>
      </c>
      <c r="F39" s="109">
        <v>0.55600000000000005</v>
      </c>
      <c r="G39" s="109">
        <v>0.45100000000000001</v>
      </c>
      <c r="H39" s="109">
        <v>0.253</v>
      </c>
      <c r="I39" s="108">
        <v>1</v>
      </c>
      <c r="J39" s="109">
        <v>0.66300000000000003</v>
      </c>
      <c r="K39" s="109">
        <v>0.77200000000000002</v>
      </c>
      <c r="L39" s="109">
        <v>0.63400000000000001</v>
      </c>
      <c r="M39" s="109">
        <v>9.4E-2</v>
      </c>
      <c r="N39" s="109">
        <v>0.43099999999999999</v>
      </c>
      <c r="O39" s="110">
        <v>0.40600000000000003</v>
      </c>
    </row>
    <row r="40" spans="1:36">
      <c r="A40" s="103" t="s">
        <v>35</v>
      </c>
      <c r="B40" s="107">
        <v>0.33100000000000002</v>
      </c>
      <c r="C40" s="109">
        <v>0.214</v>
      </c>
      <c r="D40" s="109">
        <v>0.39400000000000002</v>
      </c>
      <c r="E40" s="109">
        <v>0.71399999999999997</v>
      </c>
      <c r="F40" s="109">
        <v>0.79400000000000004</v>
      </c>
      <c r="G40" s="109">
        <v>0.62</v>
      </c>
      <c r="H40" s="109">
        <v>0.378</v>
      </c>
      <c r="I40" s="109">
        <v>0.74199999999999999</v>
      </c>
      <c r="J40" s="108">
        <v>1</v>
      </c>
      <c r="K40" s="109">
        <v>0.52400000000000002</v>
      </c>
      <c r="L40" s="109">
        <v>0.60299999999999998</v>
      </c>
      <c r="M40" s="109">
        <v>0.33700000000000002</v>
      </c>
      <c r="N40" s="109">
        <v>0.26600000000000001</v>
      </c>
      <c r="O40" s="110">
        <v>0.37</v>
      </c>
    </row>
    <row r="41" spans="1:36">
      <c r="A41" s="103" t="s">
        <v>36</v>
      </c>
      <c r="B41" s="107">
        <v>0.41899999999999998</v>
      </c>
      <c r="C41" s="109">
        <v>0.184</v>
      </c>
      <c r="D41" s="109">
        <v>0.27</v>
      </c>
      <c r="E41" s="109">
        <v>0.55900000000000005</v>
      </c>
      <c r="F41" s="109">
        <v>0.376</v>
      </c>
      <c r="G41" s="109">
        <v>0.29899999999999999</v>
      </c>
      <c r="H41" s="109">
        <v>0.252</v>
      </c>
      <c r="I41" s="109">
        <v>0.84299999999999997</v>
      </c>
      <c r="J41" s="109">
        <v>0.63800000000000001</v>
      </c>
      <c r="K41" s="108">
        <v>1</v>
      </c>
      <c r="L41" s="109">
        <v>0.64100000000000001</v>
      </c>
      <c r="M41" s="109">
        <v>-4.9000000000000002E-2</v>
      </c>
      <c r="N41" s="109">
        <v>0.41299999999999998</v>
      </c>
      <c r="O41" s="110">
        <v>0.29299999999999998</v>
      </c>
    </row>
    <row r="42" spans="1:36">
      <c r="A42" s="103" t="s">
        <v>37</v>
      </c>
      <c r="B42" s="107">
        <v>0.54600000000000004</v>
      </c>
      <c r="C42" s="109">
        <v>0.49299999999999999</v>
      </c>
      <c r="D42" s="109">
        <v>0.17299999999999999</v>
      </c>
      <c r="E42" s="109">
        <v>0.33500000000000002</v>
      </c>
      <c r="F42" s="109">
        <v>0.42099999999999999</v>
      </c>
      <c r="G42" s="109">
        <v>0.51800000000000002</v>
      </c>
      <c r="H42" s="109">
        <v>0.53300000000000003</v>
      </c>
      <c r="I42" s="109">
        <v>0.6</v>
      </c>
      <c r="J42" s="109">
        <v>0.68100000000000005</v>
      </c>
      <c r="K42" s="109">
        <v>0.61</v>
      </c>
      <c r="L42" s="108">
        <v>1</v>
      </c>
      <c r="M42" s="109">
        <v>0.505</v>
      </c>
      <c r="N42" s="109">
        <v>0.76</v>
      </c>
      <c r="O42" s="110">
        <v>0.72199999999999998</v>
      </c>
    </row>
    <row r="43" spans="1:36">
      <c r="A43" s="103" t="s">
        <v>38</v>
      </c>
      <c r="B43" s="107">
        <v>0.4</v>
      </c>
      <c r="C43" s="109">
        <v>0.46500000000000002</v>
      </c>
      <c r="D43" s="109">
        <v>0.13900000000000001</v>
      </c>
      <c r="E43" s="109">
        <v>9.0999999999999998E-2</v>
      </c>
      <c r="F43" s="109">
        <v>0.41299999999999998</v>
      </c>
      <c r="G43" s="109">
        <v>0.68500000000000005</v>
      </c>
      <c r="H43" s="109">
        <v>0.47499999999999998</v>
      </c>
      <c r="I43" s="109">
        <v>0.29599999999999999</v>
      </c>
      <c r="J43" s="109">
        <v>0.495</v>
      </c>
      <c r="K43" s="109">
        <v>0.17199999999999999</v>
      </c>
      <c r="L43" s="109">
        <v>0.751</v>
      </c>
      <c r="M43" s="108">
        <v>1</v>
      </c>
      <c r="N43" s="109">
        <v>0.51</v>
      </c>
      <c r="O43" s="110">
        <v>0.70599999999999996</v>
      </c>
    </row>
    <row r="44" spans="1:36">
      <c r="A44" s="103" t="s">
        <v>39</v>
      </c>
      <c r="B44" s="107">
        <v>0.47699999999999998</v>
      </c>
      <c r="C44" s="109">
        <v>0.54</v>
      </c>
      <c r="D44" s="109">
        <v>-5.0000000000000001E-3</v>
      </c>
      <c r="E44" s="109">
        <v>0.128</v>
      </c>
      <c r="F44" s="109">
        <v>0.126</v>
      </c>
      <c r="G44" s="109">
        <v>0.30399999999999999</v>
      </c>
      <c r="H44" s="109">
        <v>0.41099999999999998</v>
      </c>
      <c r="I44" s="109">
        <v>0.39200000000000002</v>
      </c>
      <c r="J44" s="109">
        <v>0.36899999999999999</v>
      </c>
      <c r="K44" s="109">
        <v>0.39800000000000002</v>
      </c>
      <c r="L44" s="109">
        <v>0.80400000000000005</v>
      </c>
      <c r="M44" s="109">
        <v>0.66700000000000004</v>
      </c>
      <c r="N44" s="108">
        <v>1</v>
      </c>
      <c r="O44" s="110">
        <v>0.72299999999999998</v>
      </c>
    </row>
    <row r="45" spans="1:36" ht="16.5" thickBot="1">
      <c r="A45" s="103" t="s">
        <v>40</v>
      </c>
      <c r="B45" s="111">
        <v>0.46300000000000002</v>
      </c>
      <c r="C45" s="112">
        <v>0.49299999999999999</v>
      </c>
      <c r="D45" s="112">
        <v>0.109</v>
      </c>
      <c r="E45" s="112">
        <v>0.192</v>
      </c>
      <c r="F45" s="112">
        <v>0.38200000000000001</v>
      </c>
      <c r="G45" s="112">
        <v>0.499</v>
      </c>
      <c r="H45" s="112">
        <v>0.39900000000000002</v>
      </c>
      <c r="I45" s="112">
        <v>0.42899999999999999</v>
      </c>
      <c r="J45" s="112">
        <v>0.51300000000000001</v>
      </c>
      <c r="K45" s="112">
        <v>0.36899999999999999</v>
      </c>
      <c r="L45" s="112">
        <v>0.83</v>
      </c>
      <c r="M45" s="112">
        <v>0.81499999999999995</v>
      </c>
      <c r="N45" s="112">
        <v>0.79300000000000004</v>
      </c>
      <c r="O45" s="113">
        <v>1</v>
      </c>
    </row>
    <row r="46" spans="1:36" ht="16.5" thickTop="1"/>
    <row r="47" spans="1:36" ht="141" thickBot="1">
      <c r="A47" s="101" t="s">
        <v>77</v>
      </c>
      <c r="B47" s="102" t="s">
        <v>42</v>
      </c>
      <c r="C47" s="102" t="s">
        <v>43</v>
      </c>
      <c r="D47" s="102" t="s">
        <v>44</v>
      </c>
      <c r="E47" s="102" t="s">
        <v>45</v>
      </c>
      <c r="F47" s="102" t="s">
        <v>46</v>
      </c>
      <c r="G47" s="102" t="s">
        <v>47</v>
      </c>
      <c r="H47" s="102" t="s">
        <v>48</v>
      </c>
      <c r="I47" s="102" t="s">
        <v>49</v>
      </c>
      <c r="J47" s="102" t="s">
        <v>50</v>
      </c>
      <c r="K47" s="102" t="s">
        <v>51</v>
      </c>
      <c r="L47" s="102" t="s">
        <v>52</v>
      </c>
      <c r="M47" s="102" t="s">
        <v>53</v>
      </c>
      <c r="N47" s="102" t="s">
        <v>54</v>
      </c>
      <c r="O47" s="102" t="s">
        <v>55</v>
      </c>
      <c r="P47" s="102" t="s">
        <v>56</v>
      </c>
      <c r="Q47" s="102" t="s">
        <v>57</v>
      </c>
      <c r="R47" s="102" t="s">
        <v>58</v>
      </c>
      <c r="S47" s="102" t="s">
        <v>59</v>
      </c>
      <c r="T47" s="102" t="s">
        <v>60</v>
      </c>
      <c r="U47" s="102" t="s">
        <v>61</v>
      </c>
      <c r="V47" s="102" t="s">
        <v>62</v>
      </c>
      <c r="W47" s="102" t="s">
        <v>63</v>
      </c>
      <c r="X47" s="102" t="s">
        <v>64</v>
      </c>
      <c r="Y47" s="102" t="s">
        <v>65</v>
      </c>
      <c r="Z47" s="102" t="s">
        <v>66</v>
      </c>
      <c r="AA47" s="102" t="s">
        <v>67</v>
      </c>
      <c r="AB47" s="102" t="s">
        <v>68</v>
      </c>
      <c r="AC47" s="102" t="s">
        <v>69</v>
      </c>
      <c r="AD47" s="102" t="s">
        <v>70</v>
      </c>
      <c r="AE47" s="102" t="s">
        <v>71</v>
      </c>
      <c r="AF47" s="102" t="s">
        <v>72</v>
      </c>
      <c r="AG47" s="102" t="s">
        <v>73</v>
      </c>
      <c r="AH47" s="102" t="s">
        <v>74</v>
      </c>
      <c r="AI47" s="102" t="s">
        <v>75</v>
      </c>
      <c r="AJ47" s="102" t="s">
        <v>76</v>
      </c>
    </row>
    <row r="48" spans="1:36" ht="16.5" thickTop="1">
      <c r="A48" s="103" t="s">
        <v>42</v>
      </c>
      <c r="B48" s="104">
        <v>1</v>
      </c>
      <c r="C48" s="105">
        <v>0.218</v>
      </c>
      <c r="D48" s="105">
        <v>0.20699999999999999</v>
      </c>
      <c r="E48" s="105">
        <v>-5.0999999999999997E-2</v>
      </c>
      <c r="F48" s="105">
        <v>-0.03</v>
      </c>
      <c r="G48" s="105">
        <v>-2E-3</v>
      </c>
      <c r="H48" s="105">
        <v>-0.38200000000000001</v>
      </c>
      <c r="I48" s="105">
        <v>-0.378</v>
      </c>
      <c r="J48" s="105">
        <v>-0.40100000000000002</v>
      </c>
      <c r="K48" s="105">
        <v>-0.26800000000000002</v>
      </c>
      <c r="L48" s="105">
        <v>-0.26500000000000001</v>
      </c>
      <c r="M48" s="105">
        <v>-0.16800000000000001</v>
      </c>
      <c r="N48" s="105">
        <v>-0.249</v>
      </c>
      <c r="O48" s="105">
        <v>-0.27</v>
      </c>
      <c r="P48" s="105">
        <v>-9.9000000000000005E-2</v>
      </c>
      <c r="Q48" s="105">
        <v>-0.21099999999999999</v>
      </c>
      <c r="R48" s="105">
        <v>-0.23100000000000001</v>
      </c>
      <c r="S48" s="105">
        <v>-5.0999999999999997E-2</v>
      </c>
      <c r="T48" s="105">
        <v>0.107</v>
      </c>
      <c r="U48" s="105">
        <v>-0.16400000000000001</v>
      </c>
      <c r="V48" s="105">
        <v>-0.28000000000000003</v>
      </c>
      <c r="W48" s="105">
        <v>0.253</v>
      </c>
      <c r="X48" s="105">
        <v>-0.13100000000000001</v>
      </c>
      <c r="Y48" s="105">
        <v>-2.5999999999999999E-2</v>
      </c>
      <c r="Z48" s="105">
        <v>3.4000000000000002E-2</v>
      </c>
      <c r="AA48" s="105">
        <v>-1.7999999999999999E-2</v>
      </c>
      <c r="AB48" s="105">
        <v>4.8000000000000001E-2</v>
      </c>
      <c r="AC48" s="105">
        <v>-0.26800000000000002</v>
      </c>
      <c r="AD48" s="105">
        <v>0.34</v>
      </c>
      <c r="AE48" s="105">
        <v>-0.17399999999999999</v>
      </c>
      <c r="AF48" s="105">
        <v>-0.15</v>
      </c>
      <c r="AG48" s="105">
        <v>-0.317</v>
      </c>
      <c r="AH48" s="105">
        <v>0.10100000000000001</v>
      </c>
      <c r="AI48" s="105">
        <v>0.26300000000000001</v>
      </c>
      <c r="AJ48" s="106">
        <v>-0.107</v>
      </c>
    </row>
    <row r="49" spans="1:36">
      <c r="A49" s="103" t="s">
        <v>43</v>
      </c>
      <c r="B49" s="107">
        <v>0.2</v>
      </c>
      <c r="C49" s="108">
        <v>1</v>
      </c>
      <c r="D49" s="109">
        <v>8.8999999999999996E-2</v>
      </c>
      <c r="E49" s="109">
        <v>0.56799999999999995</v>
      </c>
      <c r="F49" s="109">
        <v>0.58799999999999997</v>
      </c>
      <c r="G49" s="109">
        <v>-0.33300000000000002</v>
      </c>
      <c r="H49" s="109">
        <v>-0.246</v>
      </c>
      <c r="I49" s="109">
        <v>-0.03</v>
      </c>
      <c r="J49" s="109">
        <v>0.16800000000000001</v>
      </c>
      <c r="K49" s="109">
        <v>-5.5E-2</v>
      </c>
      <c r="L49" s="109">
        <v>-0.33700000000000002</v>
      </c>
      <c r="M49" s="109">
        <v>-0.44500000000000001</v>
      </c>
      <c r="N49" s="109">
        <v>-0.17699999999999999</v>
      </c>
      <c r="O49" s="109">
        <v>-0.23400000000000001</v>
      </c>
      <c r="P49" s="109">
        <v>-0.107</v>
      </c>
      <c r="Q49" s="109">
        <v>-1.6E-2</v>
      </c>
      <c r="R49" s="109">
        <v>-0.34100000000000003</v>
      </c>
      <c r="S49" s="109">
        <v>-0.13900000000000001</v>
      </c>
      <c r="T49" s="109">
        <v>-0.188</v>
      </c>
      <c r="U49" s="109">
        <v>-0.35799999999999998</v>
      </c>
      <c r="V49" s="109">
        <v>-0.18099999999999999</v>
      </c>
      <c r="W49" s="109">
        <v>0.41</v>
      </c>
      <c r="X49" s="109">
        <v>-8.5999999999999993E-2</v>
      </c>
      <c r="Y49" s="109">
        <v>-0.21299999999999999</v>
      </c>
      <c r="Z49" s="109">
        <v>-5.2999999999999999E-2</v>
      </c>
      <c r="AA49" s="109">
        <v>-0.24399999999999999</v>
      </c>
      <c r="AB49" s="109">
        <v>0.26500000000000001</v>
      </c>
      <c r="AC49" s="109">
        <v>-0.25800000000000001</v>
      </c>
      <c r="AD49" s="109">
        <v>0.22900000000000001</v>
      </c>
      <c r="AE49" s="109">
        <v>-0.113</v>
      </c>
      <c r="AF49" s="109">
        <v>-0.188</v>
      </c>
      <c r="AG49" s="109">
        <v>-0.159</v>
      </c>
      <c r="AH49" s="109">
        <v>-0.314</v>
      </c>
      <c r="AI49" s="109">
        <v>-0.11799999999999999</v>
      </c>
      <c r="AJ49" s="110">
        <v>5.6000000000000001E-2</v>
      </c>
    </row>
    <row r="50" spans="1:36">
      <c r="A50" s="103" t="s">
        <v>44</v>
      </c>
      <c r="B50" s="107">
        <v>0.124</v>
      </c>
      <c r="C50" s="109">
        <v>3.5999999999999997E-2</v>
      </c>
      <c r="D50" s="108">
        <v>1</v>
      </c>
      <c r="E50" s="109">
        <v>-0.21299999999999999</v>
      </c>
      <c r="F50" s="109">
        <v>0.154</v>
      </c>
      <c r="G50" s="109">
        <v>-8.9999999999999993E-3</v>
      </c>
      <c r="H50" s="109">
        <v>-0.33900000000000002</v>
      </c>
      <c r="I50" s="109">
        <v>-9.8000000000000004E-2</v>
      </c>
      <c r="J50" s="109">
        <v>-0.40899999999999997</v>
      </c>
      <c r="K50" s="109">
        <v>-0.28399999999999997</v>
      </c>
      <c r="L50" s="109">
        <v>-0.46800000000000003</v>
      </c>
      <c r="M50" s="109">
        <v>-0.05</v>
      </c>
      <c r="N50" s="109">
        <v>1E-3</v>
      </c>
      <c r="O50" s="109">
        <v>-0.23799999999999999</v>
      </c>
      <c r="P50" s="109">
        <v>0.16</v>
      </c>
      <c r="Q50" s="109">
        <v>-0.28399999999999997</v>
      </c>
      <c r="R50" s="109">
        <v>0.06</v>
      </c>
      <c r="S50" s="109">
        <v>-0.11600000000000001</v>
      </c>
      <c r="T50" s="109">
        <v>-0.38800000000000001</v>
      </c>
      <c r="U50" s="109">
        <v>-0.187</v>
      </c>
      <c r="V50" s="109">
        <v>-8.4000000000000005E-2</v>
      </c>
      <c r="W50" s="109">
        <v>-6.2E-2</v>
      </c>
      <c r="X50" s="109">
        <v>-0.18</v>
      </c>
      <c r="Y50" s="109">
        <v>-0.13600000000000001</v>
      </c>
      <c r="Z50" s="109">
        <v>-0.35</v>
      </c>
      <c r="AA50" s="109">
        <v>-0.14299999999999999</v>
      </c>
      <c r="AB50" s="109">
        <v>1.4999999999999999E-2</v>
      </c>
      <c r="AC50" s="109">
        <v>-0.55300000000000005</v>
      </c>
      <c r="AD50" s="109">
        <v>-1E-3</v>
      </c>
      <c r="AE50" s="109">
        <v>-0.16700000000000001</v>
      </c>
      <c r="AF50" s="109">
        <v>-0.372</v>
      </c>
      <c r="AG50" s="109">
        <v>-3.1E-2</v>
      </c>
      <c r="AH50" s="109">
        <v>-5.8999999999999997E-2</v>
      </c>
      <c r="AI50" s="109">
        <v>0.47599999999999998</v>
      </c>
      <c r="AJ50" s="110">
        <v>-0.58799999999999997</v>
      </c>
    </row>
    <row r="51" spans="1:36">
      <c r="A51" s="103" t="s">
        <v>45</v>
      </c>
      <c r="B51" s="107">
        <v>-0.17699999999999999</v>
      </c>
      <c r="C51" s="109">
        <v>0.54400000000000004</v>
      </c>
      <c r="D51" s="109">
        <v>-0.19500000000000001</v>
      </c>
      <c r="E51" s="108">
        <v>1</v>
      </c>
      <c r="F51" s="109">
        <v>0.69</v>
      </c>
      <c r="G51" s="109">
        <v>-0.10100000000000001</v>
      </c>
      <c r="H51" s="109">
        <v>5.8000000000000003E-2</v>
      </c>
      <c r="I51" s="109">
        <v>0.247</v>
      </c>
      <c r="J51" s="109">
        <v>0.28100000000000003</v>
      </c>
      <c r="K51" s="109">
        <v>0.04</v>
      </c>
      <c r="L51" s="109">
        <v>-5.7000000000000002E-2</v>
      </c>
      <c r="M51" s="109">
        <v>-0.25800000000000001</v>
      </c>
      <c r="N51" s="109">
        <v>7.2999999999999995E-2</v>
      </c>
      <c r="O51" s="109">
        <v>-9.4E-2</v>
      </c>
      <c r="P51" s="109">
        <v>0.108</v>
      </c>
      <c r="Q51" s="109">
        <v>0.126</v>
      </c>
      <c r="R51" s="109">
        <v>-0.27700000000000002</v>
      </c>
      <c r="S51" s="109">
        <v>-0.29799999999999999</v>
      </c>
      <c r="T51" s="109">
        <v>-8.8999999999999996E-2</v>
      </c>
      <c r="U51" s="109">
        <v>-0.14199999999999999</v>
      </c>
      <c r="V51" s="109">
        <v>-0.215</v>
      </c>
      <c r="W51" s="109">
        <v>0.53500000000000003</v>
      </c>
      <c r="X51" s="109">
        <v>8.4000000000000005E-2</v>
      </c>
      <c r="Y51" s="109">
        <v>-0.20200000000000001</v>
      </c>
      <c r="Z51" s="109">
        <v>6.4000000000000001E-2</v>
      </c>
      <c r="AA51" s="109">
        <v>-0.32</v>
      </c>
      <c r="AB51" s="109">
        <v>0.33300000000000002</v>
      </c>
      <c r="AC51" s="109">
        <v>-0.13600000000000001</v>
      </c>
      <c r="AD51" s="109">
        <v>8.5999999999999993E-2</v>
      </c>
      <c r="AE51" s="109">
        <v>0.14799999999999999</v>
      </c>
      <c r="AF51" s="109">
        <v>-0.17399999999999999</v>
      </c>
      <c r="AG51" s="109">
        <v>-6.0000000000000001E-3</v>
      </c>
      <c r="AH51" s="109">
        <v>-0.42199999999999999</v>
      </c>
      <c r="AI51" s="109">
        <v>-0.41899999999999998</v>
      </c>
      <c r="AJ51" s="110">
        <v>0.317</v>
      </c>
    </row>
    <row r="52" spans="1:36">
      <c r="A52" s="103" t="s">
        <v>46</v>
      </c>
      <c r="B52" s="107">
        <v>-0.112</v>
      </c>
      <c r="C52" s="109">
        <v>0.59599999999999997</v>
      </c>
      <c r="D52" s="109">
        <v>0.13</v>
      </c>
      <c r="E52" s="109">
        <v>0.752</v>
      </c>
      <c r="F52" s="108">
        <v>1</v>
      </c>
      <c r="G52" s="109">
        <v>-0.125</v>
      </c>
      <c r="H52" s="109">
        <v>-1.4999999999999999E-2</v>
      </c>
      <c r="I52" s="109">
        <v>0.216</v>
      </c>
      <c r="J52" s="109">
        <v>0.108</v>
      </c>
      <c r="K52" s="109">
        <v>-1.2999999999999999E-2</v>
      </c>
      <c r="L52" s="109">
        <v>-0.35</v>
      </c>
      <c r="M52" s="109">
        <v>-0.23499999999999999</v>
      </c>
      <c r="N52" s="109">
        <v>0.14599999999999999</v>
      </c>
      <c r="O52" s="109">
        <v>-0.255</v>
      </c>
      <c r="P52" s="109">
        <v>0.115</v>
      </c>
      <c r="Q52" s="109">
        <v>0.17699999999999999</v>
      </c>
      <c r="R52" s="109">
        <v>-0.27900000000000003</v>
      </c>
      <c r="S52" s="109">
        <v>-0.39900000000000002</v>
      </c>
      <c r="T52" s="109">
        <v>-0.47</v>
      </c>
      <c r="U52" s="109">
        <v>-0.13600000000000001</v>
      </c>
      <c r="V52" s="109">
        <v>-0.39500000000000002</v>
      </c>
      <c r="W52" s="109">
        <v>0.55900000000000005</v>
      </c>
      <c r="X52" s="109">
        <v>0.188</v>
      </c>
      <c r="Y52" s="109">
        <v>-0.23599999999999999</v>
      </c>
      <c r="Z52" s="109">
        <v>-2.1000000000000001E-2</v>
      </c>
      <c r="AA52" s="109">
        <v>-0.28299999999999997</v>
      </c>
      <c r="AB52" s="109">
        <v>0.59299999999999997</v>
      </c>
      <c r="AC52" s="109">
        <v>-0.28799999999999998</v>
      </c>
      <c r="AD52" s="109">
        <v>0.19400000000000001</v>
      </c>
      <c r="AE52" s="109">
        <v>6.0999999999999999E-2</v>
      </c>
      <c r="AF52" s="109">
        <v>-0.3</v>
      </c>
      <c r="AG52" s="109">
        <v>0.13300000000000001</v>
      </c>
      <c r="AH52" s="109">
        <v>-0.52</v>
      </c>
      <c r="AI52" s="109">
        <v>-0.14000000000000001</v>
      </c>
      <c r="AJ52" s="110">
        <v>2.4E-2</v>
      </c>
    </row>
    <row r="53" spans="1:36">
      <c r="A53" s="103" t="s">
        <v>47</v>
      </c>
      <c r="B53" s="107">
        <v>-5.6000000000000001E-2</v>
      </c>
      <c r="C53" s="109">
        <v>-0.33800000000000002</v>
      </c>
      <c r="D53" s="109">
        <v>4.0000000000000001E-3</v>
      </c>
      <c r="E53" s="109">
        <v>-8.9999999999999993E-3</v>
      </c>
      <c r="F53" s="109">
        <v>-0.10100000000000001</v>
      </c>
      <c r="G53" s="108">
        <v>1</v>
      </c>
      <c r="H53" s="109">
        <v>0.377</v>
      </c>
      <c r="I53" s="109">
        <v>0.29299999999999998</v>
      </c>
      <c r="J53" s="109">
        <v>1.9E-2</v>
      </c>
      <c r="K53" s="109">
        <v>-1.4999999999999999E-2</v>
      </c>
      <c r="L53" s="109">
        <v>0.23100000000000001</v>
      </c>
      <c r="M53" s="109">
        <v>0.32100000000000001</v>
      </c>
      <c r="N53" s="109">
        <v>0.218</v>
      </c>
      <c r="O53" s="109">
        <v>0.46800000000000003</v>
      </c>
      <c r="P53" s="109">
        <v>0.36499999999999999</v>
      </c>
      <c r="Q53" s="109">
        <v>5.6000000000000001E-2</v>
      </c>
      <c r="R53" s="109">
        <v>8.0000000000000002E-3</v>
      </c>
      <c r="S53" s="109">
        <v>-0.432</v>
      </c>
      <c r="T53" s="109">
        <v>0.23699999999999999</v>
      </c>
      <c r="U53" s="109">
        <v>0.25700000000000001</v>
      </c>
      <c r="V53" s="109">
        <v>0.3</v>
      </c>
      <c r="W53" s="109">
        <v>-4.7E-2</v>
      </c>
      <c r="X53" s="109">
        <v>0.248</v>
      </c>
      <c r="Y53" s="109">
        <v>0.48799999999999999</v>
      </c>
      <c r="Z53" s="109">
        <v>0.28999999999999998</v>
      </c>
      <c r="AA53" s="109">
        <v>0.32800000000000001</v>
      </c>
      <c r="AB53" s="109">
        <v>-0.183</v>
      </c>
      <c r="AC53" s="109">
        <v>3.0000000000000001E-3</v>
      </c>
      <c r="AD53" s="109">
        <v>-0.154</v>
      </c>
      <c r="AE53" s="109">
        <v>0.22600000000000001</v>
      </c>
      <c r="AF53" s="109">
        <v>-9.8000000000000004E-2</v>
      </c>
      <c r="AG53" s="109">
        <v>0.28199999999999997</v>
      </c>
      <c r="AH53" s="109">
        <v>0.16</v>
      </c>
      <c r="AI53" s="109">
        <v>5.0000000000000001E-3</v>
      </c>
      <c r="AJ53" s="110">
        <v>-2.8000000000000001E-2</v>
      </c>
    </row>
    <row r="54" spans="1:36">
      <c r="A54" s="103" t="s">
        <v>48</v>
      </c>
      <c r="B54" s="107">
        <v>-0.39400000000000002</v>
      </c>
      <c r="C54" s="109">
        <v>-0.251</v>
      </c>
      <c r="D54" s="109">
        <v>-0.248</v>
      </c>
      <c r="E54" s="109">
        <v>0.113</v>
      </c>
      <c r="F54" s="109">
        <v>2.7E-2</v>
      </c>
      <c r="G54" s="109">
        <v>0.38100000000000001</v>
      </c>
      <c r="H54" s="108">
        <v>1</v>
      </c>
      <c r="I54" s="109">
        <v>0.38</v>
      </c>
      <c r="J54" s="109">
        <v>0.41799999999999998</v>
      </c>
      <c r="K54" s="109">
        <v>0.48199999999999998</v>
      </c>
      <c r="L54" s="109">
        <v>0.60099999999999998</v>
      </c>
      <c r="M54" s="109">
        <v>0.49399999999999999</v>
      </c>
      <c r="N54" s="109">
        <v>0.222</v>
      </c>
      <c r="O54" s="109">
        <v>0.53800000000000003</v>
      </c>
      <c r="P54" s="109">
        <v>0.48</v>
      </c>
      <c r="Q54" s="109">
        <v>0.44800000000000001</v>
      </c>
      <c r="R54" s="109">
        <v>1.9E-2</v>
      </c>
      <c r="S54" s="109">
        <v>1.0999999999999999E-2</v>
      </c>
      <c r="T54" s="109">
        <v>7.2999999999999995E-2</v>
      </c>
      <c r="U54" s="109">
        <v>0.52700000000000002</v>
      </c>
      <c r="V54" s="109">
        <v>0.27200000000000002</v>
      </c>
      <c r="W54" s="109">
        <v>8.9999999999999993E-3</v>
      </c>
      <c r="X54" s="109">
        <v>0.23499999999999999</v>
      </c>
      <c r="Y54" s="109">
        <v>0.34699999999999998</v>
      </c>
      <c r="Z54" s="109">
        <v>0.32400000000000001</v>
      </c>
      <c r="AA54" s="109">
        <v>0.36699999999999999</v>
      </c>
      <c r="AB54" s="109">
        <v>0.115</v>
      </c>
      <c r="AC54" s="109">
        <v>0.20599999999999999</v>
      </c>
      <c r="AD54" s="109">
        <v>-7.0999999999999994E-2</v>
      </c>
      <c r="AE54" s="109">
        <v>0.62</v>
      </c>
      <c r="AF54" s="109">
        <v>0.39800000000000002</v>
      </c>
      <c r="AG54" s="109">
        <v>0.56399999999999995</v>
      </c>
      <c r="AH54" s="109">
        <v>-4.9000000000000002E-2</v>
      </c>
      <c r="AI54" s="109">
        <v>-0.11600000000000001</v>
      </c>
      <c r="AJ54" s="110">
        <v>0.28199999999999997</v>
      </c>
    </row>
    <row r="55" spans="1:36">
      <c r="A55" s="103" t="s">
        <v>49</v>
      </c>
      <c r="B55" s="107">
        <v>-0.36799999999999999</v>
      </c>
      <c r="C55" s="109">
        <v>-5.0000000000000001E-3</v>
      </c>
      <c r="D55" s="109">
        <v>-2.1999999999999999E-2</v>
      </c>
      <c r="E55" s="109">
        <v>0.253</v>
      </c>
      <c r="F55" s="109">
        <v>0.192</v>
      </c>
      <c r="G55" s="109">
        <v>0.34799999999999998</v>
      </c>
      <c r="H55" s="109">
        <v>0.36</v>
      </c>
      <c r="I55" s="108">
        <v>1</v>
      </c>
      <c r="J55" s="109">
        <v>0.35</v>
      </c>
      <c r="K55" s="109">
        <v>0.23599999999999999</v>
      </c>
      <c r="L55" s="109">
        <v>0.20699999999999999</v>
      </c>
      <c r="M55" s="109">
        <v>0.19600000000000001</v>
      </c>
      <c r="N55" s="109">
        <v>0.46100000000000002</v>
      </c>
      <c r="O55" s="109">
        <v>0.245</v>
      </c>
      <c r="P55" s="109">
        <v>0.13</v>
      </c>
      <c r="Q55" s="109">
        <v>0.23699999999999999</v>
      </c>
      <c r="R55" s="109">
        <v>0.224</v>
      </c>
      <c r="S55" s="109">
        <v>-0.10299999999999999</v>
      </c>
      <c r="T55" s="109">
        <v>0.221</v>
      </c>
      <c r="U55" s="109">
        <v>0.151</v>
      </c>
      <c r="V55" s="109">
        <v>0.30599999999999999</v>
      </c>
      <c r="W55" s="109">
        <v>0.182</v>
      </c>
      <c r="X55" s="109">
        <v>0.23400000000000001</v>
      </c>
      <c r="Y55" s="109">
        <v>8.6999999999999994E-2</v>
      </c>
      <c r="Z55" s="109">
        <v>-6.0000000000000001E-3</v>
      </c>
      <c r="AA55" s="109">
        <v>0.159</v>
      </c>
      <c r="AB55" s="109">
        <v>0.13100000000000001</v>
      </c>
      <c r="AC55" s="109">
        <v>0.153</v>
      </c>
      <c r="AD55" s="109">
        <v>2.3E-2</v>
      </c>
      <c r="AE55" s="109">
        <v>0.26600000000000001</v>
      </c>
      <c r="AF55" s="109">
        <v>-3.4000000000000002E-2</v>
      </c>
      <c r="AG55" s="109">
        <v>0.20100000000000001</v>
      </c>
      <c r="AH55" s="109">
        <v>-2.1000000000000001E-2</v>
      </c>
      <c r="AI55" s="109">
        <v>-0.186</v>
      </c>
      <c r="AJ55" s="110">
        <v>0.183</v>
      </c>
    </row>
    <row r="56" spans="1:36">
      <c r="A56" s="103" t="s">
        <v>50</v>
      </c>
      <c r="B56" s="107">
        <v>-0.40699999999999997</v>
      </c>
      <c r="C56" s="109">
        <v>0.16900000000000001</v>
      </c>
      <c r="D56" s="109">
        <v>-0.42099999999999999</v>
      </c>
      <c r="E56" s="109">
        <v>0.33100000000000002</v>
      </c>
      <c r="F56" s="109">
        <v>0.09</v>
      </c>
      <c r="G56" s="109">
        <v>2.1999999999999999E-2</v>
      </c>
      <c r="H56" s="109">
        <v>0.39900000000000002</v>
      </c>
      <c r="I56" s="109">
        <v>0.29899999999999999</v>
      </c>
      <c r="J56" s="108">
        <v>1</v>
      </c>
      <c r="K56" s="109">
        <v>0.41199999999999998</v>
      </c>
      <c r="L56" s="109">
        <v>0.376</v>
      </c>
      <c r="M56" s="109">
        <v>0.16</v>
      </c>
      <c r="N56" s="109">
        <v>9.0999999999999998E-2</v>
      </c>
      <c r="O56" s="109">
        <v>0.26100000000000001</v>
      </c>
      <c r="P56" s="109">
        <v>7.9000000000000001E-2</v>
      </c>
      <c r="Q56" s="109">
        <v>0.31</v>
      </c>
      <c r="R56" s="109">
        <v>-1E-3</v>
      </c>
      <c r="S56" s="109">
        <v>-4.4999999999999998E-2</v>
      </c>
      <c r="T56" s="109">
        <v>4.7E-2</v>
      </c>
      <c r="U56" s="109">
        <v>0.23</v>
      </c>
      <c r="V56" s="109">
        <v>0.28100000000000003</v>
      </c>
      <c r="W56" s="109">
        <v>4.2000000000000003E-2</v>
      </c>
      <c r="X56" s="109">
        <v>-0.13600000000000001</v>
      </c>
      <c r="Y56" s="109">
        <v>-3.5999999999999997E-2</v>
      </c>
      <c r="Z56" s="109">
        <v>-0.06</v>
      </c>
      <c r="AA56" s="109">
        <v>6.2E-2</v>
      </c>
      <c r="AB56" s="109">
        <v>-0.06</v>
      </c>
      <c r="AC56" s="109">
        <v>0.14299999999999999</v>
      </c>
      <c r="AD56" s="109">
        <v>-0.127</v>
      </c>
      <c r="AE56" s="109">
        <v>0.20499999999999999</v>
      </c>
      <c r="AF56" s="109">
        <v>0.18099999999999999</v>
      </c>
      <c r="AG56" s="109">
        <v>0.125</v>
      </c>
      <c r="AH56" s="109">
        <v>-0.155</v>
      </c>
      <c r="AI56" s="109">
        <v>-0.32800000000000001</v>
      </c>
      <c r="AJ56" s="110">
        <v>0.40300000000000002</v>
      </c>
    </row>
    <row r="57" spans="1:36">
      <c r="A57" s="103" t="s">
        <v>51</v>
      </c>
      <c r="B57" s="107">
        <v>-0.28299999999999997</v>
      </c>
      <c r="C57" s="109">
        <v>-8.3000000000000004E-2</v>
      </c>
      <c r="D57" s="109">
        <v>-0.26</v>
      </c>
      <c r="E57" s="109">
        <v>-6.0000000000000001E-3</v>
      </c>
      <c r="F57" s="109">
        <v>-5.5E-2</v>
      </c>
      <c r="G57" s="109">
        <v>7.0000000000000001E-3</v>
      </c>
      <c r="H57" s="109">
        <v>0.50800000000000001</v>
      </c>
      <c r="I57" s="109">
        <v>0.154</v>
      </c>
      <c r="J57" s="109">
        <v>0.42599999999999999</v>
      </c>
      <c r="K57" s="108">
        <v>1</v>
      </c>
      <c r="L57" s="109">
        <v>0.38900000000000001</v>
      </c>
      <c r="M57" s="109">
        <v>0.35299999999999998</v>
      </c>
      <c r="N57" s="109">
        <v>0.219</v>
      </c>
      <c r="O57" s="109">
        <v>0.316</v>
      </c>
      <c r="P57" s="109">
        <v>0.24</v>
      </c>
      <c r="Q57" s="109">
        <v>0.48599999999999999</v>
      </c>
      <c r="R57" s="109">
        <v>0.19400000000000001</v>
      </c>
      <c r="S57" s="109">
        <v>0.18</v>
      </c>
      <c r="T57" s="109">
        <v>9.5000000000000001E-2</v>
      </c>
      <c r="U57" s="109">
        <v>0.46700000000000003</v>
      </c>
      <c r="V57" s="109">
        <v>0.13700000000000001</v>
      </c>
      <c r="W57" s="109">
        <v>0.114</v>
      </c>
      <c r="X57" s="109">
        <v>-7.0000000000000001E-3</v>
      </c>
      <c r="Y57" s="109">
        <v>0.20599999999999999</v>
      </c>
      <c r="Z57" s="109">
        <v>0.14499999999999999</v>
      </c>
      <c r="AA57" s="109">
        <v>0.33200000000000002</v>
      </c>
      <c r="AB57" s="109">
        <v>0.16900000000000001</v>
      </c>
      <c r="AC57" s="109">
        <v>0.25700000000000001</v>
      </c>
      <c r="AD57" s="109">
        <v>6.6000000000000003E-2</v>
      </c>
      <c r="AE57" s="109">
        <v>0.45600000000000002</v>
      </c>
      <c r="AF57" s="109">
        <v>0.52600000000000002</v>
      </c>
      <c r="AG57" s="109">
        <v>0.36699999999999999</v>
      </c>
      <c r="AH57" s="109">
        <v>3.6999999999999998E-2</v>
      </c>
      <c r="AI57" s="109">
        <v>-7.6999999999999999E-2</v>
      </c>
      <c r="AJ57" s="110">
        <v>0.28699999999999998</v>
      </c>
    </row>
    <row r="58" spans="1:36">
      <c r="A58" s="103" t="s">
        <v>52</v>
      </c>
      <c r="B58" s="107">
        <v>-0.28100000000000003</v>
      </c>
      <c r="C58" s="109">
        <v>-0.39400000000000002</v>
      </c>
      <c r="D58" s="109">
        <v>-0.433</v>
      </c>
      <c r="E58" s="109">
        <v>-9.1999999999999998E-2</v>
      </c>
      <c r="F58" s="109">
        <v>-0.36899999999999999</v>
      </c>
      <c r="G58" s="109">
        <v>0.254</v>
      </c>
      <c r="H58" s="109">
        <v>0.57399999999999995</v>
      </c>
      <c r="I58" s="109">
        <v>0.183</v>
      </c>
      <c r="J58" s="109">
        <v>0.39300000000000002</v>
      </c>
      <c r="K58" s="109">
        <v>0.40600000000000003</v>
      </c>
      <c r="L58" s="108">
        <v>1</v>
      </c>
      <c r="M58" s="109">
        <v>0.47</v>
      </c>
      <c r="N58" s="109">
        <v>0.10299999999999999</v>
      </c>
      <c r="O58" s="109">
        <v>0.42499999999999999</v>
      </c>
      <c r="P58" s="109">
        <v>0.30499999999999999</v>
      </c>
      <c r="Q58" s="109">
        <v>0.34300000000000003</v>
      </c>
      <c r="R58" s="109">
        <v>0.15</v>
      </c>
      <c r="S58" s="109">
        <v>0.22700000000000001</v>
      </c>
      <c r="T58" s="109">
        <v>0.35499999999999998</v>
      </c>
      <c r="U58" s="109">
        <v>0.36499999999999999</v>
      </c>
      <c r="V58" s="109">
        <v>0.39500000000000002</v>
      </c>
      <c r="W58" s="109">
        <v>-0.151</v>
      </c>
      <c r="X58" s="109">
        <v>0.123</v>
      </c>
      <c r="Y58" s="109">
        <v>0.34100000000000003</v>
      </c>
      <c r="Z58" s="109">
        <v>0.23400000000000001</v>
      </c>
      <c r="AA58" s="109">
        <v>0.32500000000000001</v>
      </c>
      <c r="AB58" s="109">
        <v>-0.15</v>
      </c>
      <c r="AC58" s="109">
        <v>0.224</v>
      </c>
      <c r="AD58" s="109">
        <v>-5.7000000000000002E-2</v>
      </c>
      <c r="AE58" s="109">
        <v>0.43</v>
      </c>
      <c r="AF58" s="109">
        <v>0.60799999999999998</v>
      </c>
      <c r="AG58" s="109">
        <v>0.26300000000000001</v>
      </c>
      <c r="AH58" s="109">
        <v>0.26100000000000001</v>
      </c>
      <c r="AI58" s="109">
        <v>-0.01</v>
      </c>
      <c r="AJ58" s="110">
        <v>0.35699999999999998</v>
      </c>
    </row>
    <row r="59" spans="1:36">
      <c r="A59" s="103" t="s">
        <v>53</v>
      </c>
      <c r="B59" s="107">
        <v>-0.215</v>
      </c>
      <c r="C59" s="109">
        <v>-0.48899999999999999</v>
      </c>
      <c r="D59" s="109">
        <v>4.0000000000000001E-3</v>
      </c>
      <c r="E59" s="109">
        <v>-0.251</v>
      </c>
      <c r="F59" s="109">
        <v>-0.26700000000000002</v>
      </c>
      <c r="G59" s="109">
        <v>0.32700000000000001</v>
      </c>
      <c r="H59" s="109">
        <v>0.48899999999999999</v>
      </c>
      <c r="I59" s="109">
        <v>0.186</v>
      </c>
      <c r="J59" s="109">
        <v>0.159</v>
      </c>
      <c r="K59" s="109">
        <v>0.40699999999999997</v>
      </c>
      <c r="L59" s="109">
        <v>0.498</v>
      </c>
      <c r="M59" s="108">
        <v>1</v>
      </c>
      <c r="N59" s="109">
        <v>0.33700000000000002</v>
      </c>
      <c r="O59" s="109">
        <v>0.51300000000000001</v>
      </c>
      <c r="P59" s="109">
        <v>0.34100000000000003</v>
      </c>
      <c r="Q59" s="109">
        <v>0.39800000000000002</v>
      </c>
      <c r="R59" s="109">
        <v>0.33500000000000002</v>
      </c>
      <c r="S59" s="109">
        <v>0.13200000000000001</v>
      </c>
      <c r="T59" s="109">
        <v>0.182</v>
      </c>
      <c r="U59" s="109">
        <v>0.41199999999999998</v>
      </c>
      <c r="V59" s="109">
        <v>0.253</v>
      </c>
      <c r="W59" s="109">
        <v>-0.2</v>
      </c>
      <c r="X59" s="109">
        <v>-2.5000000000000001E-2</v>
      </c>
      <c r="Y59" s="109">
        <v>0.43</v>
      </c>
      <c r="Z59" s="109">
        <v>0.31</v>
      </c>
      <c r="AA59" s="109">
        <v>0.45400000000000001</v>
      </c>
      <c r="AB59" s="109">
        <v>-0.1</v>
      </c>
      <c r="AC59" s="109">
        <v>0.16500000000000001</v>
      </c>
      <c r="AD59" s="109">
        <v>-0.1</v>
      </c>
      <c r="AE59" s="109">
        <v>0.42399999999999999</v>
      </c>
      <c r="AF59" s="109">
        <v>0.35199999999999998</v>
      </c>
      <c r="AG59" s="109">
        <v>0.33900000000000002</v>
      </c>
      <c r="AH59" s="109">
        <v>0.26800000000000002</v>
      </c>
      <c r="AI59" s="109">
        <v>0.14899999999999999</v>
      </c>
      <c r="AJ59" s="110">
        <v>5.8000000000000003E-2</v>
      </c>
    </row>
    <row r="60" spans="1:36">
      <c r="A60" s="103" t="s">
        <v>54</v>
      </c>
      <c r="B60" s="107">
        <v>-0.251</v>
      </c>
      <c r="C60" s="109">
        <v>-0.17</v>
      </c>
      <c r="D60" s="109">
        <v>8.1000000000000003E-2</v>
      </c>
      <c r="E60" s="109">
        <v>0.12</v>
      </c>
      <c r="F60" s="109">
        <v>0.152</v>
      </c>
      <c r="G60" s="109">
        <v>0.22</v>
      </c>
      <c r="H60" s="109">
        <v>0.191</v>
      </c>
      <c r="I60" s="109">
        <v>0.39500000000000002</v>
      </c>
      <c r="J60" s="109">
        <v>0.09</v>
      </c>
      <c r="K60" s="109">
        <v>0.13900000000000001</v>
      </c>
      <c r="L60" s="109">
        <v>9.4E-2</v>
      </c>
      <c r="M60" s="109">
        <v>0.34399999999999997</v>
      </c>
      <c r="N60" s="108">
        <v>1</v>
      </c>
      <c r="O60" s="109">
        <v>0.27300000000000002</v>
      </c>
      <c r="P60" s="109">
        <v>0.28399999999999997</v>
      </c>
      <c r="Q60" s="109">
        <v>0.26500000000000001</v>
      </c>
      <c r="R60" s="109">
        <v>0.432</v>
      </c>
      <c r="S60" s="109">
        <v>-9.5000000000000001E-2</v>
      </c>
      <c r="T60" s="109">
        <v>0.191</v>
      </c>
      <c r="U60" s="109">
        <v>0.16900000000000001</v>
      </c>
      <c r="V60" s="109">
        <v>0.13500000000000001</v>
      </c>
      <c r="W60" s="109">
        <v>0.01</v>
      </c>
      <c r="X60" s="109">
        <v>0.10299999999999999</v>
      </c>
      <c r="Y60" s="109">
        <v>0.20499999999999999</v>
      </c>
      <c r="Z60" s="109">
        <v>0.14099999999999999</v>
      </c>
      <c r="AA60" s="109">
        <v>0.22500000000000001</v>
      </c>
      <c r="AB60" s="109">
        <v>2.9000000000000001E-2</v>
      </c>
      <c r="AC60" s="109">
        <v>0.253</v>
      </c>
      <c r="AD60" s="109">
        <v>-0.22800000000000001</v>
      </c>
      <c r="AE60" s="109">
        <v>0.31900000000000001</v>
      </c>
      <c r="AF60" s="109">
        <v>0.123</v>
      </c>
      <c r="AG60" s="109">
        <v>0.372</v>
      </c>
      <c r="AH60" s="109">
        <v>6.7000000000000004E-2</v>
      </c>
      <c r="AI60" s="109">
        <v>-8.8999999999999996E-2</v>
      </c>
      <c r="AJ60" s="110">
        <v>7.1999999999999995E-2</v>
      </c>
    </row>
    <row r="61" spans="1:36">
      <c r="A61" s="103" t="s">
        <v>55</v>
      </c>
      <c r="B61" s="107">
        <v>-0.21099999999999999</v>
      </c>
      <c r="C61" s="109">
        <v>-0.20100000000000001</v>
      </c>
      <c r="D61" s="109">
        <v>-0.20300000000000001</v>
      </c>
      <c r="E61" s="109">
        <v>-0.02</v>
      </c>
      <c r="F61" s="109">
        <v>-0.21099999999999999</v>
      </c>
      <c r="G61" s="109">
        <v>0.41299999999999998</v>
      </c>
      <c r="H61" s="109">
        <v>0.48799999999999999</v>
      </c>
      <c r="I61" s="109">
        <v>0.19500000000000001</v>
      </c>
      <c r="J61" s="109">
        <v>0.3</v>
      </c>
      <c r="K61" s="109">
        <v>0.40500000000000003</v>
      </c>
      <c r="L61" s="109">
        <v>0.41499999999999998</v>
      </c>
      <c r="M61" s="109">
        <v>0.53200000000000003</v>
      </c>
      <c r="N61" s="109">
        <v>0.313</v>
      </c>
      <c r="O61" s="108">
        <v>1</v>
      </c>
      <c r="P61" s="109">
        <v>0.34599999999999997</v>
      </c>
      <c r="Q61" s="109">
        <v>0.29399999999999998</v>
      </c>
      <c r="R61" s="109">
        <v>0.20699999999999999</v>
      </c>
      <c r="S61" s="109">
        <v>-2.9000000000000001E-2</v>
      </c>
      <c r="T61" s="109">
        <v>0.38</v>
      </c>
      <c r="U61" s="109">
        <v>0.49199999999999999</v>
      </c>
      <c r="V61" s="109">
        <v>0.41</v>
      </c>
      <c r="W61" s="109">
        <v>-0.08</v>
      </c>
      <c r="X61" s="109">
        <v>0.188</v>
      </c>
      <c r="Y61" s="109">
        <v>0.55500000000000005</v>
      </c>
      <c r="Z61" s="109">
        <v>0.49</v>
      </c>
      <c r="AA61" s="109">
        <v>0.55400000000000005</v>
      </c>
      <c r="AB61" s="109">
        <v>-0.127</v>
      </c>
      <c r="AC61" s="109">
        <v>0.37</v>
      </c>
      <c r="AD61" s="109">
        <v>-0.17799999999999999</v>
      </c>
      <c r="AE61" s="109">
        <v>0.38500000000000001</v>
      </c>
      <c r="AF61" s="109">
        <v>0.40400000000000003</v>
      </c>
      <c r="AG61" s="109">
        <v>0.38800000000000001</v>
      </c>
      <c r="AH61" s="109">
        <v>0.24</v>
      </c>
      <c r="AI61" s="109">
        <v>-0.20699999999999999</v>
      </c>
      <c r="AJ61" s="110">
        <v>0.23300000000000001</v>
      </c>
    </row>
    <row r="62" spans="1:36">
      <c r="A62" s="103" t="s">
        <v>56</v>
      </c>
      <c r="B62" s="107">
        <v>-0.13700000000000001</v>
      </c>
      <c r="C62" s="109">
        <v>-9.0999999999999998E-2</v>
      </c>
      <c r="D62" s="109">
        <v>0.247</v>
      </c>
      <c r="E62" s="109">
        <v>0.183</v>
      </c>
      <c r="F62" s="109">
        <v>0.161</v>
      </c>
      <c r="G62" s="109">
        <v>0.45500000000000002</v>
      </c>
      <c r="H62" s="109">
        <v>0.44800000000000001</v>
      </c>
      <c r="I62" s="109">
        <v>0.16900000000000001</v>
      </c>
      <c r="J62" s="109">
        <v>0.122</v>
      </c>
      <c r="K62" s="109">
        <v>0.23799999999999999</v>
      </c>
      <c r="L62" s="109">
        <v>0.29399999999999998</v>
      </c>
      <c r="M62" s="109">
        <v>0.39800000000000002</v>
      </c>
      <c r="N62" s="109">
        <v>0.26200000000000001</v>
      </c>
      <c r="O62" s="109">
        <v>0.438</v>
      </c>
      <c r="P62" s="108">
        <v>1</v>
      </c>
      <c r="Q62" s="109">
        <v>0.13300000000000001</v>
      </c>
      <c r="R62" s="109">
        <v>1.7999999999999999E-2</v>
      </c>
      <c r="S62" s="109">
        <v>-0.106</v>
      </c>
      <c r="T62" s="109">
        <v>-0.14299999999999999</v>
      </c>
      <c r="U62" s="109">
        <v>0.42599999999999999</v>
      </c>
      <c r="V62" s="109">
        <v>0.19800000000000001</v>
      </c>
      <c r="W62" s="109">
        <v>-9.7000000000000003E-2</v>
      </c>
      <c r="X62" s="109">
        <v>-0.05</v>
      </c>
      <c r="Y62" s="109">
        <v>0.376</v>
      </c>
      <c r="Z62" s="109">
        <v>0.189</v>
      </c>
      <c r="AA62" s="109">
        <v>0.28699999999999998</v>
      </c>
      <c r="AB62" s="109">
        <v>4.1000000000000002E-2</v>
      </c>
      <c r="AC62" s="109">
        <v>-0.23100000000000001</v>
      </c>
      <c r="AD62" s="109">
        <v>-0.188</v>
      </c>
      <c r="AE62" s="109">
        <v>0.53800000000000003</v>
      </c>
      <c r="AF62" s="109">
        <v>0.26600000000000001</v>
      </c>
      <c r="AG62" s="109">
        <v>0.52500000000000002</v>
      </c>
      <c r="AH62" s="109">
        <v>6.6000000000000003E-2</v>
      </c>
      <c r="AI62" s="109">
        <v>8.9999999999999993E-3</v>
      </c>
      <c r="AJ62" s="110">
        <v>-0.13600000000000001</v>
      </c>
    </row>
    <row r="63" spans="1:36">
      <c r="A63" s="103" t="s">
        <v>57</v>
      </c>
      <c r="B63" s="107">
        <v>-0.25</v>
      </c>
      <c r="C63" s="109">
        <v>-5.8000000000000003E-2</v>
      </c>
      <c r="D63" s="109">
        <v>-0.217</v>
      </c>
      <c r="E63" s="109">
        <v>0.104</v>
      </c>
      <c r="F63" s="109">
        <v>0.11</v>
      </c>
      <c r="G63" s="109">
        <v>2.7E-2</v>
      </c>
      <c r="H63" s="109">
        <v>0.51500000000000001</v>
      </c>
      <c r="I63" s="109">
        <v>0.23400000000000001</v>
      </c>
      <c r="J63" s="109">
        <v>0.36399999999999999</v>
      </c>
      <c r="K63" s="109">
        <v>0.47399999999999998</v>
      </c>
      <c r="L63" s="109">
        <v>0.34</v>
      </c>
      <c r="M63" s="109">
        <v>0.437</v>
      </c>
      <c r="N63" s="109">
        <v>0.246</v>
      </c>
      <c r="O63" s="109">
        <v>0.30499999999999999</v>
      </c>
      <c r="P63" s="109">
        <v>0.16300000000000001</v>
      </c>
      <c r="Q63" s="108">
        <v>1</v>
      </c>
      <c r="R63" s="109">
        <v>-9.7000000000000003E-2</v>
      </c>
      <c r="S63" s="109">
        <v>-2.4E-2</v>
      </c>
      <c r="T63" s="109">
        <v>6.7000000000000004E-2</v>
      </c>
      <c r="U63" s="109">
        <v>0.374</v>
      </c>
      <c r="V63" s="109">
        <v>0.152</v>
      </c>
      <c r="W63" s="109">
        <v>0.27</v>
      </c>
      <c r="X63" s="109">
        <v>0.35799999999999998</v>
      </c>
      <c r="Y63" s="109">
        <v>0.36599999999999999</v>
      </c>
      <c r="Z63" s="109">
        <v>0.36699999999999999</v>
      </c>
      <c r="AA63" s="109">
        <v>0.502</v>
      </c>
      <c r="AB63" s="109">
        <v>0.39700000000000002</v>
      </c>
      <c r="AC63" s="109">
        <v>0.312</v>
      </c>
      <c r="AD63" s="109">
        <v>0.22900000000000001</v>
      </c>
      <c r="AE63" s="109">
        <v>0.45</v>
      </c>
      <c r="AF63" s="109">
        <v>0.42399999999999999</v>
      </c>
      <c r="AG63" s="109">
        <v>0.45600000000000002</v>
      </c>
      <c r="AH63" s="109">
        <v>1.7000000000000001E-2</v>
      </c>
      <c r="AI63" s="109">
        <v>4.9000000000000002E-2</v>
      </c>
      <c r="AJ63" s="110">
        <v>0.34799999999999998</v>
      </c>
    </row>
    <row r="64" spans="1:36">
      <c r="A64" s="103" t="s">
        <v>58</v>
      </c>
      <c r="B64" s="107">
        <v>-0.17799999999999999</v>
      </c>
      <c r="C64" s="109">
        <v>-0.433</v>
      </c>
      <c r="D64" s="109">
        <v>7.0000000000000001E-3</v>
      </c>
      <c r="E64" s="109">
        <v>-0.33800000000000002</v>
      </c>
      <c r="F64" s="109">
        <v>-0.40300000000000002</v>
      </c>
      <c r="G64" s="109">
        <v>7.6999999999999999E-2</v>
      </c>
      <c r="H64" s="109">
        <v>-3.3000000000000002E-2</v>
      </c>
      <c r="I64" s="109">
        <v>0.16600000000000001</v>
      </c>
      <c r="J64" s="109">
        <v>-5.3999999999999999E-2</v>
      </c>
      <c r="K64" s="109">
        <v>0.114</v>
      </c>
      <c r="L64" s="109">
        <v>0.22700000000000001</v>
      </c>
      <c r="M64" s="109">
        <v>0.38400000000000001</v>
      </c>
      <c r="N64" s="109">
        <v>0.44600000000000001</v>
      </c>
      <c r="O64" s="109">
        <v>0.252</v>
      </c>
      <c r="P64" s="109">
        <v>-3.6999999999999998E-2</v>
      </c>
      <c r="Q64" s="109">
        <v>-0.109</v>
      </c>
      <c r="R64" s="108">
        <v>1</v>
      </c>
      <c r="S64" s="109">
        <v>0.34200000000000003</v>
      </c>
      <c r="T64" s="109">
        <v>0.32700000000000001</v>
      </c>
      <c r="U64" s="109">
        <v>4.9000000000000002E-2</v>
      </c>
      <c r="V64" s="109">
        <v>0.24399999999999999</v>
      </c>
      <c r="W64" s="109">
        <v>-0.4</v>
      </c>
      <c r="X64" s="109">
        <v>-0.26700000000000002</v>
      </c>
      <c r="Y64" s="109">
        <v>-0.01</v>
      </c>
      <c r="Z64" s="109">
        <v>-8.5999999999999993E-2</v>
      </c>
      <c r="AA64" s="109">
        <v>-2.3E-2</v>
      </c>
      <c r="AB64" s="109">
        <v>-0.375</v>
      </c>
      <c r="AC64" s="109">
        <v>0.23799999999999999</v>
      </c>
      <c r="AD64" s="109">
        <v>-0.26900000000000002</v>
      </c>
      <c r="AE64" s="109">
        <v>2.4E-2</v>
      </c>
      <c r="AF64" s="109">
        <v>0.154</v>
      </c>
      <c r="AG64" s="109">
        <v>1.7000000000000001E-2</v>
      </c>
      <c r="AH64" s="109">
        <v>0.38</v>
      </c>
      <c r="AI64" s="109">
        <v>4.9000000000000002E-2</v>
      </c>
      <c r="AJ64" s="110">
        <v>-0.18099999999999999</v>
      </c>
    </row>
    <row r="65" spans="1:36">
      <c r="A65" s="103" t="s">
        <v>59</v>
      </c>
      <c r="B65" s="107">
        <v>1.9E-2</v>
      </c>
      <c r="C65" s="109">
        <v>-0.17</v>
      </c>
      <c r="D65" s="109">
        <v>-8.1000000000000003E-2</v>
      </c>
      <c r="E65" s="109">
        <v>-0.28100000000000003</v>
      </c>
      <c r="F65" s="109">
        <v>-0.39900000000000002</v>
      </c>
      <c r="G65" s="109">
        <v>-0.38900000000000001</v>
      </c>
      <c r="H65" s="109">
        <v>-2.8000000000000001E-2</v>
      </c>
      <c r="I65" s="109">
        <v>-0.17399999999999999</v>
      </c>
      <c r="J65" s="109">
        <v>-2.5000000000000001E-2</v>
      </c>
      <c r="K65" s="109">
        <v>0.105</v>
      </c>
      <c r="L65" s="109">
        <v>0.20100000000000001</v>
      </c>
      <c r="M65" s="109">
        <v>0.11</v>
      </c>
      <c r="N65" s="109">
        <v>-0.121</v>
      </c>
      <c r="O65" s="109">
        <v>2.5000000000000001E-2</v>
      </c>
      <c r="P65" s="109">
        <v>-0.109</v>
      </c>
      <c r="Q65" s="109">
        <v>-0.108</v>
      </c>
      <c r="R65" s="109">
        <v>0.34899999999999998</v>
      </c>
      <c r="S65" s="108">
        <v>1</v>
      </c>
      <c r="T65" s="109">
        <v>0.26700000000000002</v>
      </c>
      <c r="U65" s="109">
        <v>3.5999999999999997E-2</v>
      </c>
      <c r="V65" s="109">
        <v>9.2999999999999999E-2</v>
      </c>
      <c r="W65" s="109">
        <v>-0.30199999999999999</v>
      </c>
      <c r="X65" s="109">
        <v>-0.44</v>
      </c>
      <c r="Y65" s="109">
        <v>-0.123</v>
      </c>
      <c r="Z65" s="109">
        <v>-8.4000000000000005E-2</v>
      </c>
      <c r="AA65" s="109">
        <v>-6.3E-2</v>
      </c>
      <c r="AB65" s="109">
        <v>-0.246</v>
      </c>
      <c r="AC65" s="109">
        <v>0.23599999999999999</v>
      </c>
      <c r="AD65" s="109">
        <v>-7.9000000000000001E-2</v>
      </c>
      <c r="AE65" s="109">
        <v>-0.16</v>
      </c>
      <c r="AF65" s="109">
        <v>0.44600000000000001</v>
      </c>
      <c r="AG65" s="109">
        <v>-0.187</v>
      </c>
      <c r="AH65" s="109">
        <v>0.39800000000000002</v>
      </c>
      <c r="AI65" s="109">
        <v>0.28999999999999998</v>
      </c>
      <c r="AJ65" s="110">
        <v>0.04</v>
      </c>
    </row>
    <row r="66" spans="1:36">
      <c r="A66" s="103" t="s">
        <v>60</v>
      </c>
      <c r="B66" s="107">
        <v>0.192</v>
      </c>
      <c r="C66" s="109">
        <v>-0.20499999999999999</v>
      </c>
      <c r="D66" s="109">
        <v>-0.41899999999999998</v>
      </c>
      <c r="E66" s="109">
        <v>-0.17199999999999999</v>
      </c>
      <c r="F66" s="109">
        <v>-0.48799999999999999</v>
      </c>
      <c r="G66" s="109">
        <v>0.23100000000000001</v>
      </c>
      <c r="H66" s="109">
        <v>3.3000000000000002E-2</v>
      </c>
      <c r="I66" s="109">
        <v>0.17599999999999999</v>
      </c>
      <c r="J66" s="109">
        <v>8.7999999999999995E-2</v>
      </c>
      <c r="K66" s="109">
        <v>8.5000000000000006E-2</v>
      </c>
      <c r="L66" s="109">
        <v>0.38</v>
      </c>
      <c r="M66" s="109">
        <v>0.192</v>
      </c>
      <c r="N66" s="109">
        <v>0.192</v>
      </c>
      <c r="O66" s="109">
        <v>0.40600000000000003</v>
      </c>
      <c r="P66" s="109">
        <v>-6.5000000000000002E-2</v>
      </c>
      <c r="Q66" s="109">
        <v>4.0000000000000001E-3</v>
      </c>
      <c r="R66" s="109">
        <v>0.433</v>
      </c>
      <c r="S66" s="109">
        <v>0.24199999999999999</v>
      </c>
      <c r="T66" s="108">
        <v>1</v>
      </c>
      <c r="U66" s="109">
        <v>0.188</v>
      </c>
      <c r="V66" s="109">
        <v>0.312</v>
      </c>
      <c r="W66" s="109">
        <v>-2E-3</v>
      </c>
      <c r="X66" s="109">
        <v>1.7000000000000001E-2</v>
      </c>
      <c r="Y66" s="109">
        <v>0.309</v>
      </c>
      <c r="Z66" s="109">
        <v>0.28799999999999998</v>
      </c>
      <c r="AA66" s="109">
        <v>0.308</v>
      </c>
      <c r="AB66" s="109">
        <v>-0.27900000000000003</v>
      </c>
      <c r="AC66" s="109">
        <v>0.41399999999999998</v>
      </c>
      <c r="AD66" s="109">
        <v>-4.5999999999999999E-2</v>
      </c>
      <c r="AE66" s="109">
        <v>8.5000000000000006E-2</v>
      </c>
      <c r="AF66" s="109">
        <v>0.37</v>
      </c>
      <c r="AG66" s="109">
        <v>-0.105</v>
      </c>
      <c r="AH66" s="109">
        <v>0.5</v>
      </c>
      <c r="AI66" s="109">
        <v>5.6000000000000001E-2</v>
      </c>
      <c r="AJ66" s="110">
        <v>0.34399999999999997</v>
      </c>
    </row>
    <row r="67" spans="1:36">
      <c r="A67" s="103" t="s">
        <v>61</v>
      </c>
      <c r="B67" s="107">
        <v>-0.154</v>
      </c>
      <c r="C67" s="109">
        <v>-0.32700000000000001</v>
      </c>
      <c r="D67" s="109">
        <v>-0.16700000000000001</v>
      </c>
      <c r="E67" s="109">
        <v>-0.11600000000000001</v>
      </c>
      <c r="F67" s="109">
        <v>-0.11799999999999999</v>
      </c>
      <c r="G67" s="109">
        <v>0.23300000000000001</v>
      </c>
      <c r="H67" s="109">
        <v>0.52100000000000002</v>
      </c>
      <c r="I67" s="109">
        <v>0.21</v>
      </c>
      <c r="J67" s="109">
        <v>0.32500000000000001</v>
      </c>
      <c r="K67" s="109">
        <v>0.54300000000000004</v>
      </c>
      <c r="L67" s="109">
        <v>0.42699999999999999</v>
      </c>
      <c r="M67" s="109">
        <v>0.48699999999999999</v>
      </c>
      <c r="N67" s="109">
        <v>0.21299999999999999</v>
      </c>
      <c r="O67" s="109">
        <v>0.51</v>
      </c>
      <c r="P67" s="109">
        <v>0.435</v>
      </c>
      <c r="Q67" s="109">
        <v>0.438</v>
      </c>
      <c r="R67" s="109">
        <v>0.13400000000000001</v>
      </c>
      <c r="S67" s="109">
        <v>1.7000000000000001E-2</v>
      </c>
      <c r="T67" s="109">
        <v>0.245</v>
      </c>
      <c r="U67" s="108">
        <v>1</v>
      </c>
      <c r="V67" s="109">
        <v>0.17</v>
      </c>
      <c r="W67" s="109">
        <v>6.4000000000000001E-2</v>
      </c>
      <c r="X67" s="109">
        <v>0.106</v>
      </c>
      <c r="Y67" s="109">
        <v>0.38800000000000001</v>
      </c>
      <c r="Z67" s="109">
        <v>0.36399999999999999</v>
      </c>
      <c r="AA67" s="109">
        <v>0.48899999999999999</v>
      </c>
      <c r="AB67" s="109">
        <v>7.6999999999999999E-2</v>
      </c>
      <c r="AC67" s="109">
        <v>0.156</v>
      </c>
      <c r="AD67" s="109">
        <v>3.5999999999999997E-2</v>
      </c>
      <c r="AE67" s="109">
        <v>0.47899999999999998</v>
      </c>
      <c r="AF67" s="109">
        <v>0.45900000000000002</v>
      </c>
      <c r="AG67" s="109">
        <v>0.47899999999999998</v>
      </c>
      <c r="AH67" s="109">
        <v>-8.9999999999999993E-3</v>
      </c>
      <c r="AI67" s="109">
        <v>-1.2999999999999999E-2</v>
      </c>
      <c r="AJ67" s="110">
        <v>0.254</v>
      </c>
    </row>
    <row r="68" spans="1:36">
      <c r="A68" s="103" t="s">
        <v>62</v>
      </c>
      <c r="B68" s="107">
        <v>-0.18099999999999999</v>
      </c>
      <c r="C68" s="109">
        <v>-0.127</v>
      </c>
      <c r="D68" s="109">
        <v>-0.104</v>
      </c>
      <c r="E68" s="109">
        <v>-0.16500000000000001</v>
      </c>
      <c r="F68" s="109">
        <v>-0.32300000000000001</v>
      </c>
      <c r="G68" s="109">
        <v>0.27500000000000002</v>
      </c>
      <c r="H68" s="109">
        <v>0.24099999999999999</v>
      </c>
      <c r="I68" s="109">
        <v>0.29299999999999998</v>
      </c>
      <c r="J68" s="109">
        <v>0.316</v>
      </c>
      <c r="K68" s="109">
        <v>0.14000000000000001</v>
      </c>
      <c r="L68" s="109">
        <v>0.35</v>
      </c>
      <c r="M68" s="109">
        <v>0.22500000000000001</v>
      </c>
      <c r="N68" s="109">
        <v>0.13200000000000001</v>
      </c>
      <c r="O68" s="109">
        <v>0.38300000000000001</v>
      </c>
      <c r="P68" s="109">
        <v>0.26</v>
      </c>
      <c r="Q68" s="109">
        <v>0.153</v>
      </c>
      <c r="R68" s="109">
        <v>0.251</v>
      </c>
      <c r="S68" s="109">
        <v>8.0000000000000002E-3</v>
      </c>
      <c r="T68" s="109">
        <v>0.377</v>
      </c>
      <c r="U68" s="109">
        <v>0.22900000000000001</v>
      </c>
      <c r="V68" s="108">
        <v>1</v>
      </c>
      <c r="W68" s="109">
        <v>-0.33200000000000002</v>
      </c>
      <c r="X68" s="109">
        <v>-0.02</v>
      </c>
      <c r="Y68" s="109">
        <v>0.312</v>
      </c>
      <c r="Z68" s="109">
        <v>-3.3000000000000002E-2</v>
      </c>
      <c r="AA68" s="109">
        <v>0.39700000000000002</v>
      </c>
      <c r="AB68" s="109">
        <v>-0.374</v>
      </c>
      <c r="AC68" s="109">
        <v>0.17199999999999999</v>
      </c>
      <c r="AD68" s="109">
        <v>-0.27800000000000002</v>
      </c>
      <c r="AE68" s="109">
        <v>0.10100000000000001</v>
      </c>
      <c r="AF68" s="109">
        <v>0.224</v>
      </c>
      <c r="AG68" s="109">
        <v>0.222</v>
      </c>
      <c r="AH68" s="109">
        <v>0.25900000000000001</v>
      </c>
      <c r="AI68" s="109">
        <v>-6.7000000000000004E-2</v>
      </c>
      <c r="AJ68" s="110">
        <v>-1.7000000000000001E-2</v>
      </c>
    </row>
    <row r="69" spans="1:36">
      <c r="A69" s="103" t="s">
        <v>63</v>
      </c>
      <c r="B69" s="107">
        <v>0.20899999999999999</v>
      </c>
      <c r="C69" s="109">
        <v>0.45100000000000001</v>
      </c>
      <c r="D69" s="109">
        <v>-5.6000000000000001E-2</v>
      </c>
      <c r="E69" s="109">
        <v>0.55300000000000005</v>
      </c>
      <c r="F69" s="109">
        <v>0.63500000000000001</v>
      </c>
      <c r="G69" s="109">
        <v>-0.02</v>
      </c>
      <c r="H69" s="109">
        <v>6.0999999999999999E-2</v>
      </c>
      <c r="I69" s="109">
        <v>0.159</v>
      </c>
      <c r="J69" s="109">
        <v>8.0000000000000002E-3</v>
      </c>
      <c r="K69" s="109">
        <v>2.4E-2</v>
      </c>
      <c r="L69" s="109">
        <v>-0.16600000000000001</v>
      </c>
      <c r="M69" s="109">
        <v>-0.183</v>
      </c>
      <c r="N69" s="109">
        <v>2.5999999999999999E-2</v>
      </c>
      <c r="O69" s="109">
        <v>-6.0999999999999999E-2</v>
      </c>
      <c r="P69" s="109">
        <v>6.2E-2</v>
      </c>
      <c r="Q69" s="109">
        <v>0.2</v>
      </c>
      <c r="R69" s="109">
        <v>-0.42199999999999999</v>
      </c>
      <c r="S69" s="109">
        <v>-0.33</v>
      </c>
      <c r="T69" s="109">
        <v>-3.6999999999999998E-2</v>
      </c>
      <c r="U69" s="109">
        <v>9.0999999999999998E-2</v>
      </c>
      <c r="V69" s="109">
        <v>-0.28299999999999997</v>
      </c>
      <c r="W69" s="108">
        <v>1</v>
      </c>
      <c r="X69" s="109">
        <v>0.35899999999999999</v>
      </c>
      <c r="Y69" s="109">
        <v>1E-3</v>
      </c>
      <c r="Z69" s="109">
        <v>0.17</v>
      </c>
      <c r="AA69" s="109">
        <v>-1.2E-2</v>
      </c>
      <c r="AB69" s="109">
        <v>0.72399999999999998</v>
      </c>
      <c r="AC69" s="109">
        <v>4.8000000000000001E-2</v>
      </c>
      <c r="AD69" s="109">
        <v>0.61199999999999999</v>
      </c>
      <c r="AE69" s="109">
        <v>0.123</v>
      </c>
      <c r="AF69" s="109">
        <v>-7.3999999999999996E-2</v>
      </c>
      <c r="AG69" s="109">
        <v>0.11700000000000001</v>
      </c>
      <c r="AH69" s="109">
        <v>-0.32900000000000001</v>
      </c>
      <c r="AI69" s="109">
        <v>-8.7999999999999995E-2</v>
      </c>
      <c r="AJ69" s="110">
        <v>0.502</v>
      </c>
    </row>
    <row r="70" spans="1:36">
      <c r="A70" s="103" t="s">
        <v>64</v>
      </c>
      <c r="B70" s="107">
        <v>-0.13900000000000001</v>
      </c>
      <c r="C70" s="109">
        <v>-2.9000000000000001E-2</v>
      </c>
      <c r="D70" s="109">
        <v>-0.1</v>
      </c>
      <c r="E70" s="109">
        <v>0.153</v>
      </c>
      <c r="F70" s="109">
        <v>0.31</v>
      </c>
      <c r="G70" s="109">
        <v>0.246</v>
      </c>
      <c r="H70" s="109">
        <v>0.24399999999999999</v>
      </c>
      <c r="I70" s="109">
        <v>0.2</v>
      </c>
      <c r="J70" s="109">
        <v>-0.14799999999999999</v>
      </c>
      <c r="K70" s="109">
        <v>5.3999999999999999E-2</v>
      </c>
      <c r="L70" s="109">
        <v>6.2E-2</v>
      </c>
      <c r="M70" s="109">
        <v>1E-3</v>
      </c>
      <c r="N70" s="109">
        <v>0.153</v>
      </c>
      <c r="O70" s="109">
        <v>0.125</v>
      </c>
      <c r="P70" s="109">
        <v>2.8000000000000001E-2</v>
      </c>
      <c r="Q70" s="109">
        <v>0.36899999999999999</v>
      </c>
      <c r="R70" s="109">
        <v>-0.25700000000000001</v>
      </c>
      <c r="S70" s="109">
        <v>-0.55600000000000005</v>
      </c>
      <c r="T70" s="109">
        <v>-4.1000000000000002E-2</v>
      </c>
      <c r="U70" s="109">
        <v>0.13</v>
      </c>
      <c r="V70" s="109">
        <v>-7.0999999999999994E-2</v>
      </c>
      <c r="W70" s="109">
        <v>0.42299999999999999</v>
      </c>
      <c r="X70" s="108">
        <v>1</v>
      </c>
      <c r="Y70" s="109">
        <v>0.26400000000000001</v>
      </c>
      <c r="Z70" s="109">
        <v>0.34799999999999998</v>
      </c>
      <c r="AA70" s="109">
        <v>0.32200000000000001</v>
      </c>
      <c r="AB70" s="109">
        <v>0.46</v>
      </c>
      <c r="AC70" s="109">
        <v>0.224</v>
      </c>
      <c r="AD70" s="109">
        <v>0.27300000000000002</v>
      </c>
      <c r="AE70" s="109">
        <v>0.26200000000000001</v>
      </c>
      <c r="AF70" s="109">
        <v>7.1999999999999995E-2</v>
      </c>
      <c r="AG70" s="109">
        <v>0.315</v>
      </c>
      <c r="AH70" s="109">
        <v>-0.105</v>
      </c>
      <c r="AI70" s="109">
        <v>-0.154</v>
      </c>
      <c r="AJ70" s="110">
        <v>0.23699999999999999</v>
      </c>
    </row>
    <row r="71" spans="1:36">
      <c r="A71" s="103" t="s">
        <v>65</v>
      </c>
      <c r="B71" s="107">
        <v>-7.0000000000000001E-3</v>
      </c>
      <c r="C71" s="109">
        <v>-0.19600000000000001</v>
      </c>
      <c r="D71" s="109">
        <v>-0.107</v>
      </c>
      <c r="E71" s="109">
        <v>-0.18</v>
      </c>
      <c r="F71" s="109">
        <v>-0.21299999999999999</v>
      </c>
      <c r="G71" s="109">
        <v>0.44500000000000001</v>
      </c>
      <c r="H71" s="109">
        <v>0.30099999999999999</v>
      </c>
      <c r="I71" s="109">
        <v>0.124</v>
      </c>
      <c r="J71" s="109">
        <v>1.4999999999999999E-2</v>
      </c>
      <c r="K71" s="109">
        <v>0.28599999999999998</v>
      </c>
      <c r="L71" s="109">
        <v>0.371</v>
      </c>
      <c r="M71" s="109">
        <v>0.51500000000000001</v>
      </c>
      <c r="N71" s="109">
        <v>0.191</v>
      </c>
      <c r="O71" s="109">
        <v>0.54900000000000004</v>
      </c>
      <c r="P71" s="109">
        <v>0.437</v>
      </c>
      <c r="Q71" s="109">
        <v>0.374</v>
      </c>
      <c r="R71" s="109">
        <v>0.153</v>
      </c>
      <c r="S71" s="109">
        <v>-0.16400000000000001</v>
      </c>
      <c r="T71" s="109">
        <v>0.36599999999999999</v>
      </c>
      <c r="U71" s="109">
        <v>0.38900000000000001</v>
      </c>
      <c r="V71" s="109">
        <v>0.32800000000000001</v>
      </c>
      <c r="W71" s="109">
        <v>0.06</v>
      </c>
      <c r="X71" s="109">
        <v>0.25700000000000001</v>
      </c>
      <c r="Y71" s="108">
        <v>1</v>
      </c>
      <c r="Z71" s="109">
        <v>0.53200000000000003</v>
      </c>
      <c r="AA71" s="109">
        <v>0.53700000000000003</v>
      </c>
      <c r="AB71" s="109">
        <v>5.3999999999999999E-2</v>
      </c>
      <c r="AC71" s="109">
        <v>0.27700000000000002</v>
      </c>
      <c r="AD71" s="109">
        <v>4.7E-2</v>
      </c>
      <c r="AE71" s="109">
        <v>0.35099999999999998</v>
      </c>
      <c r="AF71" s="109">
        <v>0.317</v>
      </c>
      <c r="AG71" s="109">
        <v>0.44700000000000001</v>
      </c>
      <c r="AH71" s="109">
        <v>0.23200000000000001</v>
      </c>
      <c r="AI71" s="109">
        <v>0.17699999999999999</v>
      </c>
      <c r="AJ71" s="110">
        <v>0.15</v>
      </c>
    </row>
    <row r="72" spans="1:36">
      <c r="A72" s="103" t="s">
        <v>66</v>
      </c>
      <c r="B72" s="107">
        <v>0.06</v>
      </c>
      <c r="C72" s="109">
        <v>-1.9E-2</v>
      </c>
      <c r="D72" s="109">
        <v>-0.29899999999999999</v>
      </c>
      <c r="E72" s="109">
        <v>0.121</v>
      </c>
      <c r="F72" s="109">
        <v>7.9000000000000001E-2</v>
      </c>
      <c r="G72" s="109">
        <v>0.21</v>
      </c>
      <c r="H72" s="109">
        <v>0.23</v>
      </c>
      <c r="I72" s="109">
        <v>-1.9E-2</v>
      </c>
      <c r="J72" s="109">
        <v>-3.0000000000000001E-3</v>
      </c>
      <c r="K72" s="109">
        <v>0.18</v>
      </c>
      <c r="L72" s="109">
        <v>0.14499999999999999</v>
      </c>
      <c r="M72" s="109">
        <v>0.26500000000000001</v>
      </c>
      <c r="N72" s="109">
        <v>0.12</v>
      </c>
      <c r="O72" s="109">
        <v>0.48</v>
      </c>
      <c r="P72" s="109">
        <v>0.187</v>
      </c>
      <c r="Q72" s="109">
        <v>0.31</v>
      </c>
      <c r="R72" s="109">
        <v>2E-3</v>
      </c>
      <c r="S72" s="109">
        <v>-0.124</v>
      </c>
      <c r="T72" s="109">
        <v>0.34699999999999998</v>
      </c>
      <c r="U72" s="109">
        <v>0.33200000000000002</v>
      </c>
      <c r="V72" s="109">
        <v>-1.0999999999999999E-2</v>
      </c>
      <c r="W72" s="109">
        <v>0.32700000000000001</v>
      </c>
      <c r="X72" s="109">
        <v>0.36399999999999999</v>
      </c>
      <c r="Y72" s="109">
        <v>0.55600000000000005</v>
      </c>
      <c r="Z72" s="108">
        <v>1</v>
      </c>
      <c r="AA72" s="109">
        <v>0.52600000000000002</v>
      </c>
      <c r="AB72" s="109">
        <v>0.17100000000000001</v>
      </c>
      <c r="AC72" s="109">
        <v>0.374</v>
      </c>
      <c r="AD72" s="109">
        <v>0.14299999999999999</v>
      </c>
      <c r="AE72" s="109">
        <v>0.39100000000000001</v>
      </c>
      <c r="AF72" s="109">
        <v>0.32900000000000001</v>
      </c>
      <c r="AG72" s="109">
        <v>0.38</v>
      </c>
      <c r="AH72" s="109">
        <v>0.13400000000000001</v>
      </c>
      <c r="AI72" s="109">
        <v>-0.10100000000000001</v>
      </c>
      <c r="AJ72" s="110">
        <v>0.28000000000000003</v>
      </c>
    </row>
    <row r="73" spans="1:36">
      <c r="A73" s="103" t="s">
        <v>67</v>
      </c>
      <c r="B73" s="107">
        <v>-8.0000000000000002E-3</v>
      </c>
      <c r="C73" s="109">
        <v>-0.20699999999999999</v>
      </c>
      <c r="D73" s="109">
        <v>-0.104</v>
      </c>
      <c r="E73" s="109">
        <v>-0.28199999999999997</v>
      </c>
      <c r="F73" s="109">
        <v>-0.245</v>
      </c>
      <c r="G73" s="109">
        <v>0.27500000000000002</v>
      </c>
      <c r="H73" s="109">
        <v>0.36499999999999999</v>
      </c>
      <c r="I73" s="109">
        <v>0.19700000000000001</v>
      </c>
      <c r="J73" s="109">
        <v>0.13500000000000001</v>
      </c>
      <c r="K73" s="109">
        <v>0.38100000000000001</v>
      </c>
      <c r="L73" s="109">
        <v>0.30399999999999999</v>
      </c>
      <c r="M73" s="109">
        <v>0.45100000000000001</v>
      </c>
      <c r="N73" s="109">
        <v>0.16300000000000001</v>
      </c>
      <c r="O73" s="109">
        <v>0.58799999999999997</v>
      </c>
      <c r="P73" s="109">
        <v>0.34</v>
      </c>
      <c r="Q73" s="109">
        <v>0.503</v>
      </c>
      <c r="R73" s="109">
        <v>3.5000000000000003E-2</v>
      </c>
      <c r="S73" s="109">
        <v>-0.11</v>
      </c>
      <c r="T73" s="109">
        <v>0.33100000000000002</v>
      </c>
      <c r="U73" s="109">
        <v>0.55600000000000005</v>
      </c>
      <c r="V73" s="109">
        <v>0.45900000000000002</v>
      </c>
      <c r="W73" s="109">
        <v>-2.5000000000000001E-2</v>
      </c>
      <c r="X73" s="109">
        <v>0.3</v>
      </c>
      <c r="Y73" s="109">
        <v>0.55300000000000005</v>
      </c>
      <c r="Z73" s="109">
        <v>0.49099999999999999</v>
      </c>
      <c r="AA73" s="108">
        <v>1</v>
      </c>
      <c r="AB73" s="109">
        <v>8.5999999999999993E-2</v>
      </c>
      <c r="AC73" s="109">
        <v>0.3</v>
      </c>
      <c r="AD73" s="109">
        <v>6.4000000000000001E-2</v>
      </c>
      <c r="AE73" s="109">
        <v>0.46500000000000002</v>
      </c>
      <c r="AF73" s="109">
        <v>0.42599999999999999</v>
      </c>
      <c r="AG73" s="109">
        <v>0.46700000000000003</v>
      </c>
      <c r="AH73" s="109">
        <v>0.33400000000000002</v>
      </c>
      <c r="AI73" s="109">
        <v>7.6999999999999999E-2</v>
      </c>
      <c r="AJ73" s="110">
        <v>2.7E-2</v>
      </c>
    </row>
    <row r="74" spans="1:36">
      <c r="A74" s="103" t="s">
        <v>68</v>
      </c>
      <c r="B74" s="107">
        <v>3.0000000000000001E-3</v>
      </c>
      <c r="C74" s="109">
        <v>0.29399999999999998</v>
      </c>
      <c r="D74" s="109">
        <v>5.3999999999999999E-2</v>
      </c>
      <c r="E74" s="109">
        <v>0.35199999999999998</v>
      </c>
      <c r="F74" s="109">
        <v>0.629</v>
      </c>
      <c r="G74" s="109">
        <v>-0.14099999999999999</v>
      </c>
      <c r="H74" s="109">
        <v>0.161</v>
      </c>
      <c r="I74" s="109">
        <v>0.13100000000000001</v>
      </c>
      <c r="J74" s="109">
        <v>-5.8999999999999997E-2</v>
      </c>
      <c r="K74" s="109">
        <v>0.16700000000000001</v>
      </c>
      <c r="L74" s="109">
        <v>-0.14499999999999999</v>
      </c>
      <c r="M74" s="109">
        <v>-1.0999999999999999E-2</v>
      </c>
      <c r="N74" s="109">
        <v>4.2000000000000003E-2</v>
      </c>
      <c r="O74" s="109">
        <v>-8.4000000000000005E-2</v>
      </c>
      <c r="P74" s="109">
        <v>0.17100000000000001</v>
      </c>
      <c r="Q74" s="109">
        <v>0.36199999999999999</v>
      </c>
      <c r="R74" s="109">
        <v>-0.39700000000000002</v>
      </c>
      <c r="S74" s="109">
        <v>-0.28100000000000003</v>
      </c>
      <c r="T74" s="109">
        <v>-0.29799999999999999</v>
      </c>
      <c r="U74" s="109">
        <v>0.14499999999999999</v>
      </c>
      <c r="V74" s="109">
        <v>-0.33400000000000002</v>
      </c>
      <c r="W74" s="109">
        <v>0.77</v>
      </c>
      <c r="X74" s="109">
        <v>0.51700000000000002</v>
      </c>
      <c r="Y74" s="109">
        <v>9.4E-2</v>
      </c>
      <c r="Z74" s="109">
        <v>0.27</v>
      </c>
      <c r="AA74" s="109">
        <v>9.5000000000000001E-2</v>
      </c>
      <c r="AB74" s="108">
        <v>1</v>
      </c>
      <c r="AC74" s="109">
        <v>6.4000000000000001E-2</v>
      </c>
      <c r="AD74" s="109">
        <v>0.64800000000000002</v>
      </c>
      <c r="AE74" s="109">
        <v>0.28100000000000003</v>
      </c>
      <c r="AF74" s="109">
        <v>7.0000000000000007E-2</v>
      </c>
      <c r="AG74" s="109">
        <v>0.30499999999999999</v>
      </c>
      <c r="AH74" s="109">
        <v>-0.25900000000000001</v>
      </c>
      <c r="AI74" s="109">
        <v>-8.9999999999999993E-3</v>
      </c>
      <c r="AJ74" s="110">
        <v>0.33900000000000002</v>
      </c>
    </row>
    <row r="75" spans="1:36">
      <c r="A75" s="103" t="s">
        <v>69</v>
      </c>
      <c r="B75" s="107">
        <v>-0.255</v>
      </c>
      <c r="C75" s="109">
        <v>-0.219</v>
      </c>
      <c r="D75" s="109">
        <v>-0.53800000000000003</v>
      </c>
      <c r="E75" s="109">
        <v>-0.107</v>
      </c>
      <c r="F75" s="109">
        <v>-0.245</v>
      </c>
      <c r="G75" s="109">
        <v>4.0000000000000001E-3</v>
      </c>
      <c r="H75" s="109">
        <v>0.16900000000000001</v>
      </c>
      <c r="I75" s="109">
        <v>0.152</v>
      </c>
      <c r="J75" s="109">
        <v>0.217</v>
      </c>
      <c r="K75" s="109">
        <v>0.372</v>
      </c>
      <c r="L75" s="109">
        <v>0.317</v>
      </c>
      <c r="M75" s="109">
        <v>0.224</v>
      </c>
      <c r="N75" s="109">
        <v>0.19900000000000001</v>
      </c>
      <c r="O75" s="109">
        <v>0.35899999999999999</v>
      </c>
      <c r="P75" s="109">
        <v>-0.222</v>
      </c>
      <c r="Q75" s="109">
        <v>0.32</v>
      </c>
      <c r="R75" s="109">
        <v>0.35299999999999998</v>
      </c>
      <c r="S75" s="109">
        <v>0.19900000000000001</v>
      </c>
      <c r="T75" s="109">
        <v>0.51800000000000002</v>
      </c>
      <c r="U75" s="109">
        <v>0.28699999999999998</v>
      </c>
      <c r="V75" s="109">
        <v>0.191</v>
      </c>
      <c r="W75" s="109">
        <v>6.0999999999999999E-2</v>
      </c>
      <c r="X75" s="109">
        <v>0.17599999999999999</v>
      </c>
      <c r="Y75" s="109">
        <v>0.29399999999999998</v>
      </c>
      <c r="Z75" s="109">
        <v>0.39900000000000002</v>
      </c>
      <c r="AA75" s="109">
        <v>0.29699999999999999</v>
      </c>
      <c r="AB75" s="109">
        <v>3.5000000000000003E-2</v>
      </c>
      <c r="AC75" s="108">
        <v>1</v>
      </c>
      <c r="AD75" s="109">
        <v>7.2999999999999995E-2</v>
      </c>
      <c r="AE75" s="109">
        <v>8.8999999999999996E-2</v>
      </c>
      <c r="AF75" s="109">
        <v>0.374</v>
      </c>
      <c r="AG75" s="109">
        <v>0.21</v>
      </c>
      <c r="AH75" s="109">
        <v>0.27300000000000002</v>
      </c>
      <c r="AI75" s="109">
        <v>-0.14199999999999999</v>
      </c>
      <c r="AJ75" s="110">
        <v>0.47099999999999997</v>
      </c>
    </row>
    <row r="76" spans="1:36">
      <c r="A76" s="103" t="s">
        <v>70</v>
      </c>
      <c r="B76" s="107">
        <v>0.35699999999999998</v>
      </c>
      <c r="C76" s="109">
        <v>0.20100000000000001</v>
      </c>
      <c r="D76" s="109">
        <v>2E-3</v>
      </c>
      <c r="E76" s="109">
        <v>-3.0000000000000001E-3</v>
      </c>
      <c r="F76" s="109">
        <v>0.14899999999999999</v>
      </c>
      <c r="G76" s="109">
        <v>-0.124</v>
      </c>
      <c r="H76" s="109">
        <v>-2.9000000000000001E-2</v>
      </c>
      <c r="I76" s="109">
        <v>-6.5000000000000002E-2</v>
      </c>
      <c r="J76" s="109">
        <v>-0.20200000000000001</v>
      </c>
      <c r="K76" s="109">
        <v>6.0000000000000001E-3</v>
      </c>
      <c r="L76" s="109">
        <v>-6.8000000000000005E-2</v>
      </c>
      <c r="M76" s="109">
        <v>-6.2E-2</v>
      </c>
      <c r="N76" s="109">
        <v>-0.26800000000000002</v>
      </c>
      <c r="O76" s="109">
        <v>-0.152</v>
      </c>
      <c r="P76" s="109">
        <v>-0.125</v>
      </c>
      <c r="Q76" s="109">
        <v>0.16</v>
      </c>
      <c r="R76" s="109">
        <v>-0.218</v>
      </c>
      <c r="S76" s="109">
        <v>-0.14299999999999999</v>
      </c>
      <c r="T76" s="109">
        <v>-0.01</v>
      </c>
      <c r="U76" s="109">
        <v>7.8E-2</v>
      </c>
      <c r="V76" s="109">
        <v>-0.25800000000000001</v>
      </c>
      <c r="W76" s="109">
        <v>0.63700000000000001</v>
      </c>
      <c r="X76" s="109">
        <v>0.32800000000000001</v>
      </c>
      <c r="Y76" s="109">
        <v>0.153</v>
      </c>
      <c r="Z76" s="109">
        <v>0.27500000000000002</v>
      </c>
      <c r="AA76" s="109">
        <v>5.1999999999999998E-2</v>
      </c>
      <c r="AB76" s="109">
        <v>0.63900000000000001</v>
      </c>
      <c r="AC76" s="109">
        <v>6.7000000000000004E-2</v>
      </c>
      <c r="AD76" s="108">
        <v>1</v>
      </c>
      <c r="AE76" s="109">
        <v>0.14699999999999999</v>
      </c>
      <c r="AF76" s="109">
        <v>0.13100000000000001</v>
      </c>
      <c r="AG76" s="109">
        <v>6.8000000000000005E-2</v>
      </c>
      <c r="AH76" s="109">
        <v>1.9E-2</v>
      </c>
      <c r="AI76" s="109">
        <v>8.3000000000000004E-2</v>
      </c>
      <c r="AJ76" s="110">
        <v>0.40600000000000003</v>
      </c>
    </row>
    <row r="77" spans="1:36">
      <c r="A77" s="103" t="s">
        <v>71</v>
      </c>
      <c r="B77" s="107">
        <v>-0.26800000000000002</v>
      </c>
      <c r="C77" s="109">
        <v>-0.13300000000000001</v>
      </c>
      <c r="D77" s="109">
        <v>-0.129</v>
      </c>
      <c r="E77" s="109">
        <v>0.184</v>
      </c>
      <c r="F77" s="109">
        <v>0.11700000000000001</v>
      </c>
      <c r="G77" s="109">
        <v>0.20799999999999999</v>
      </c>
      <c r="H77" s="109">
        <v>0.58199999999999996</v>
      </c>
      <c r="I77" s="109">
        <v>0.29799999999999999</v>
      </c>
      <c r="J77" s="109">
        <v>0.22600000000000001</v>
      </c>
      <c r="K77" s="109">
        <v>0.435</v>
      </c>
      <c r="L77" s="109">
        <v>0.436</v>
      </c>
      <c r="M77" s="109">
        <v>0.46800000000000003</v>
      </c>
      <c r="N77" s="109">
        <v>0.29699999999999999</v>
      </c>
      <c r="O77" s="109">
        <v>0.38900000000000001</v>
      </c>
      <c r="P77" s="109">
        <v>0.52500000000000002</v>
      </c>
      <c r="Q77" s="109">
        <v>0.52200000000000002</v>
      </c>
      <c r="R77" s="109">
        <v>1.7999999999999999E-2</v>
      </c>
      <c r="S77" s="109">
        <v>-0.216</v>
      </c>
      <c r="T77" s="109">
        <v>5.7000000000000002E-2</v>
      </c>
      <c r="U77" s="109">
        <v>0.47299999999999998</v>
      </c>
      <c r="V77" s="109">
        <v>0.109</v>
      </c>
      <c r="W77" s="109">
        <v>0.23300000000000001</v>
      </c>
      <c r="X77" s="109">
        <v>0.377</v>
      </c>
      <c r="Y77" s="109">
        <v>0.39200000000000002</v>
      </c>
      <c r="Z77" s="109">
        <v>0.35799999999999998</v>
      </c>
      <c r="AA77" s="109">
        <v>0.45900000000000002</v>
      </c>
      <c r="AB77" s="109">
        <v>0.41899999999999998</v>
      </c>
      <c r="AC77" s="109">
        <v>0.11899999999999999</v>
      </c>
      <c r="AD77" s="109">
        <v>0.188</v>
      </c>
      <c r="AE77" s="108">
        <v>1</v>
      </c>
      <c r="AF77" s="109">
        <v>0.45300000000000001</v>
      </c>
      <c r="AG77" s="109">
        <v>0.59899999999999998</v>
      </c>
      <c r="AH77" s="109">
        <v>6.2E-2</v>
      </c>
      <c r="AI77" s="109">
        <v>-8.5999999999999993E-2</v>
      </c>
      <c r="AJ77" s="110">
        <v>0.252</v>
      </c>
    </row>
    <row r="78" spans="1:36">
      <c r="A78" s="103" t="s">
        <v>72</v>
      </c>
      <c r="B78" s="107">
        <v>-0.1</v>
      </c>
      <c r="C78" s="109">
        <v>-0.216</v>
      </c>
      <c r="D78" s="109">
        <v>-0.33500000000000002</v>
      </c>
      <c r="E78" s="109">
        <v>-0.23300000000000001</v>
      </c>
      <c r="F78" s="109">
        <v>-0.32700000000000001</v>
      </c>
      <c r="G78" s="109">
        <v>-0.13100000000000001</v>
      </c>
      <c r="H78" s="109">
        <v>0.34599999999999997</v>
      </c>
      <c r="I78" s="109">
        <v>-4.2999999999999997E-2</v>
      </c>
      <c r="J78" s="109">
        <v>0.218</v>
      </c>
      <c r="K78" s="109">
        <v>0.47599999999999998</v>
      </c>
      <c r="L78" s="109">
        <v>0.60499999999999998</v>
      </c>
      <c r="M78" s="109">
        <v>0.38900000000000001</v>
      </c>
      <c r="N78" s="109">
        <v>0.11700000000000001</v>
      </c>
      <c r="O78" s="109">
        <v>0.434</v>
      </c>
      <c r="P78" s="109">
        <v>0.20399999999999999</v>
      </c>
      <c r="Q78" s="109">
        <v>0.40200000000000002</v>
      </c>
      <c r="R78" s="109">
        <v>0.23499999999999999</v>
      </c>
      <c r="S78" s="109">
        <v>0.434</v>
      </c>
      <c r="T78" s="109">
        <v>0.4</v>
      </c>
      <c r="U78" s="109">
        <v>0.42499999999999999</v>
      </c>
      <c r="V78" s="109">
        <v>0.17799999999999999</v>
      </c>
      <c r="W78" s="109">
        <v>-0.11600000000000001</v>
      </c>
      <c r="X78" s="109">
        <v>2.3E-2</v>
      </c>
      <c r="Y78" s="109">
        <v>0.35699999999999998</v>
      </c>
      <c r="Z78" s="109">
        <v>0.32100000000000001</v>
      </c>
      <c r="AA78" s="109">
        <v>0.41499999999999998</v>
      </c>
      <c r="AB78" s="109">
        <v>3.4000000000000002E-2</v>
      </c>
      <c r="AC78" s="109">
        <v>0.441</v>
      </c>
      <c r="AD78" s="109">
        <v>0.108</v>
      </c>
      <c r="AE78" s="109">
        <v>0.433</v>
      </c>
      <c r="AF78" s="108">
        <v>1</v>
      </c>
      <c r="AG78" s="109">
        <v>0.31</v>
      </c>
      <c r="AH78" s="109">
        <v>0.42499999999999999</v>
      </c>
      <c r="AI78" s="109">
        <v>0.09</v>
      </c>
      <c r="AJ78" s="110">
        <v>0.42499999999999999</v>
      </c>
    </row>
    <row r="79" spans="1:36">
      <c r="A79" s="103" t="s">
        <v>73</v>
      </c>
      <c r="B79" s="107">
        <v>-0.38600000000000001</v>
      </c>
      <c r="C79" s="109">
        <v>-0.17699999999999999</v>
      </c>
      <c r="D79" s="109">
        <v>7.4999999999999997E-2</v>
      </c>
      <c r="E79" s="109">
        <v>2.9000000000000001E-2</v>
      </c>
      <c r="F79" s="109">
        <v>0.152</v>
      </c>
      <c r="G79" s="109">
        <v>0.24199999999999999</v>
      </c>
      <c r="H79" s="109">
        <v>0.53100000000000003</v>
      </c>
      <c r="I79" s="109">
        <v>0.214</v>
      </c>
      <c r="J79" s="109">
        <v>0.14299999999999999</v>
      </c>
      <c r="K79" s="109">
        <v>0.378</v>
      </c>
      <c r="L79" s="109">
        <v>0.24099999999999999</v>
      </c>
      <c r="M79" s="109">
        <v>0.39600000000000002</v>
      </c>
      <c r="N79" s="109">
        <v>0.28899999999999998</v>
      </c>
      <c r="O79" s="109">
        <v>0.33700000000000002</v>
      </c>
      <c r="P79" s="109">
        <v>0.52700000000000002</v>
      </c>
      <c r="Q79" s="109">
        <v>0.49199999999999999</v>
      </c>
      <c r="R79" s="109">
        <v>1E-3</v>
      </c>
      <c r="S79" s="109">
        <v>-0.191</v>
      </c>
      <c r="T79" s="109">
        <v>-0.10199999999999999</v>
      </c>
      <c r="U79" s="109">
        <v>0.45700000000000002</v>
      </c>
      <c r="V79" s="109">
        <v>0.20799999999999999</v>
      </c>
      <c r="W79" s="109">
        <v>0.16800000000000001</v>
      </c>
      <c r="X79" s="109">
        <v>0.35399999999999998</v>
      </c>
      <c r="Y79" s="109">
        <v>0.433</v>
      </c>
      <c r="Z79" s="109">
        <v>0.30399999999999999</v>
      </c>
      <c r="AA79" s="109">
        <v>0.45900000000000002</v>
      </c>
      <c r="AB79" s="109">
        <v>0.38100000000000001</v>
      </c>
      <c r="AC79" s="109">
        <v>0.20300000000000001</v>
      </c>
      <c r="AD79" s="109">
        <v>0.14299999999999999</v>
      </c>
      <c r="AE79" s="109">
        <v>0.627</v>
      </c>
      <c r="AF79" s="109">
        <v>0.29899999999999999</v>
      </c>
      <c r="AG79" s="108">
        <v>1</v>
      </c>
      <c r="AH79" s="109">
        <v>-0.11</v>
      </c>
      <c r="AI79" s="109">
        <v>-5.6000000000000001E-2</v>
      </c>
      <c r="AJ79" s="110">
        <v>0.16700000000000001</v>
      </c>
    </row>
    <row r="80" spans="1:36">
      <c r="A80" s="103" t="s">
        <v>74</v>
      </c>
      <c r="B80" s="107">
        <v>0.13100000000000001</v>
      </c>
      <c r="C80" s="109">
        <v>-0.32900000000000001</v>
      </c>
      <c r="D80" s="109">
        <v>-0.14199999999999999</v>
      </c>
      <c r="E80" s="109">
        <v>-0.44500000000000001</v>
      </c>
      <c r="F80" s="109">
        <v>-0.54300000000000004</v>
      </c>
      <c r="G80" s="109">
        <v>0.127</v>
      </c>
      <c r="H80" s="109">
        <v>-3.4000000000000002E-2</v>
      </c>
      <c r="I80" s="109">
        <v>-5.8000000000000003E-2</v>
      </c>
      <c r="J80" s="109">
        <v>-9.9000000000000005E-2</v>
      </c>
      <c r="K80" s="109">
        <v>3.6999999999999998E-2</v>
      </c>
      <c r="L80" s="109">
        <v>0.28399999999999997</v>
      </c>
      <c r="M80" s="109">
        <v>0.25</v>
      </c>
      <c r="N80" s="109">
        <v>-5.0000000000000001E-3</v>
      </c>
      <c r="O80" s="109">
        <v>0.25900000000000001</v>
      </c>
      <c r="P80" s="109">
        <v>4.2999999999999997E-2</v>
      </c>
      <c r="Q80" s="109">
        <v>0.02</v>
      </c>
      <c r="R80" s="109">
        <v>0.41799999999999998</v>
      </c>
      <c r="S80" s="109">
        <v>0.39400000000000002</v>
      </c>
      <c r="T80" s="109">
        <v>0.48099999999999998</v>
      </c>
      <c r="U80" s="109">
        <v>1.9E-2</v>
      </c>
      <c r="V80" s="109">
        <v>0.20599999999999999</v>
      </c>
      <c r="W80" s="109">
        <v>-0.35699999999999998</v>
      </c>
      <c r="X80" s="109">
        <v>-0.11799999999999999</v>
      </c>
      <c r="Y80" s="109">
        <v>0.23599999999999999</v>
      </c>
      <c r="Z80" s="109">
        <v>0.14099999999999999</v>
      </c>
      <c r="AA80" s="109">
        <v>0.33600000000000002</v>
      </c>
      <c r="AB80" s="109">
        <v>-0.28499999999999998</v>
      </c>
      <c r="AC80" s="109">
        <v>0.27700000000000002</v>
      </c>
      <c r="AD80" s="109">
        <v>3.7999999999999999E-2</v>
      </c>
      <c r="AE80" s="109">
        <v>5.5E-2</v>
      </c>
      <c r="AF80" s="109">
        <v>0.47399999999999998</v>
      </c>
      <c r="AG80" s="109">
        <v>-5.3999999999999999E-2</v>
      </c>
      <c r="AH80" s="108">
        <v>1</v>
      </c>
      <c r="AI80" s="109">
        <v>0.316</v>
      </c>
      <c r="AJ80" s="110">
        <v>-6.7000000000000004E-2</v>
      </c>
    </row>
    <row r="81" spans="1:36">
      <c r="A81" s="103" t="s">
        <v>75</v>
      </c>
      <c r="B81" s="107">
        <v>0.314</v>
      </c>
      <c r="C81" s="109">
        <v>-0.154</v>
      </c>
      <c r="D81" s="109">
        <v>0.48399999999999999</v>
      </c>
      <c r="E81" s="109">
        <v>-0.48299999999999998</v>
      </c>
      <c r="F81" s="109">
        <v>-0.28000000000000003</v>
      </c>
      <c r="G81" s="109">
        <v>-0.04</v>
      </c>
      <c r="H81" s="109">
        <v>-0.17100000000000001</v>
      </c>
      <c r="I81" s="109">
        <v>-0.18099999999999999</v>
      </c>
      <c r="J81" s="109">
        <v>-0.313</v>
      </c>
      <c r="K81" s="109">
        <v>-0.14299999999999999</v>
      </c>
      <c r="L81" s="109">
        <v>-3.4000000000000002E-2</v>
      </c>
      <c r="M81" s="109">
        <v>0.156</v>
      </c>
      <c r="N81" s="109">
        <v>-0.08</v>
      </c>
      <c r="O81" s="109">
        <v>-0.19900000000000001</v>
      </c>
      <c r="P81" s="109">
        <v>-7.0000000000000001E-3</v>
      </c>
      <c r="Q81" s="109">
        <v>4.7E-2</v>
      </c>
      <c r="R81" s="109">
        <v>8.4000000000000005E-2</v>
      </c>
      <c r="S81" s="109">
        <v>0.32400000000000001</v>
      </c>
      <c r="T81" s="109">
        <v>3.5000000000000003E-2</v>
      </c>
      <c r="U81" s="109">
        <v>-5.6000000000000001E-2</v>
      </c>
      <c r="V81" s="109">
        <v>-0.111</v>
      </c>
      <c r="W81" s="109">
        <v>-0.19400000000000001</v>
      </c>
      <c r="X81" s="109">
        <v>-0.21099999999999999</v>
      </c>
      <c r="Y81" s="109">
        <v>0.13200000000000001</v>
      </c>
      <c r="Z81" s="109">
        <v>-0.14499999999999999</v>
      </c>
      <c r="AA81" s="109">
        <v>9.7000000000000003E-2</v>
      </c>
      <c r="AB81" s="109">
        <v>-0.12</v>
      </c>
      <c r="AC81" s="109">
        <v>-0.19800000000000001</v>
      </c>
      <c r="AD81" s="109">
        <v>2.8000000000000001E-2</v>
      </c>
      <c r="AE81" s="109">
        <v>-0.124</v>
      </c>
      <c r="AF81" s="109">
        <v>8.7999999999999995E-2</v>
      </c>
      <c r="AG81" s="109">
        <v>-8.5000000000000006E-2</v>
      </c>
      <c r="AH81" s="109">
        <v>0.33800000000000002</v>
      </c>
      <c r="AI81" s="108">
        <v>1</v>
      </c>
      <c r="AJ81" s="110">
        <v>-0.33</v>
      </c>
    </row>
    <row r="82" spans="1:36" ht="16.5" thickBot="1">
      <c r="A82" s="103" t="s">
        <v>76</v>
      </c>
      <c r="B82" s="111">
        <v>-0.158</v>
      </c>
      <c r="C82" s="112">
        <v>5.5E-2</v>
      </c>
      <c r="D82" s="112">
        <v>-0.56100000000000005</v>
      </c>
      <c r="E82" s="112">
        <v>0.32600000000000001</v>
      </c>
      <c r="F82" s="112">
        <v>7.9000000000000001E-2</v>
      </c>
      <c r="G82" s="112">
        <v>3.4000000000000002E-2</v>
      </c>
      <c r="H82" s="112">
        <v>0.28799999999999998</v>
      </c>
      <c r="I82" s="112">
        <v>0.19700000000000001</v>
      </c>
      <c r="J82" s="112">
        <v>0.46500000000000002</v>
      </c>
      <c r="K82" s="112">
        <v>0.34</v>
      </c>
      <c r="L82" s="112">
        <v>0.31900000000000001</v>
      </c>
      <c r="M82" s="112">
        <v>0.13500000000000001</v>
      </c>
      <c r="N82" s="112">
        <v>5.3999999999999999E-2</v>
      </c>
      <c r="O82" s="112">
        <v>0.25700000000000001</v>
      </c>
      <c r="P82" s="112">
        <v>-6.5000000000000002E-2</v>
      </c>
      <c r="Q82" s="112">
        <v>0.40400000000000003</v>
      </c>
      <c r="R82" s="112">
        <v>-3.7999999999999999E-2</v>
      </c>
      <c r="S82" s="112">
        <v>-4.2999999999999997E-2</v>
      </c>
      <c r="T82" s="112">
        <v>0.35099999999999998</v>
      </c>
      <c r="U82" s="112">
        <v>0.33600000000000002</v>
      </c>
      <c r="V82" s="112">
        <v>4.2999999999999997E-2</v>
      </c>
      <c r="W82" s="112">
        <v>0.501</v>
      </c>
      <c r="X82" s="112">
        <v>0.23699999999999999</v>
      </c>
      <c r="Y82" s="112">
        <v>0.19700000000000001</v>
      </c>
      <c r="Z82" s="112">
        <v>0.436</v>
      </c>
      <c r="AA82" s="112">
        <v>0.10100000000000001</v>
      </c>
      <c r="AB82" s="112">
        <v>0.30599999999999999</v>
      </c>
      <c r="AC82" s="112">
        <v>0.58899999999999997</v>
      </c>
      <c r="AD82" s="112">
        <v>0.39600000000000002</v>
      </c>
      <c r="AE82" s="112">
        <v>0.32</v>
      </c>
      <c r="AF82" s="112">
        <v>0.38300000000000001</v>
      </c>
      <c r="AG82" s="112">
        <v>0.253</v>
      </c>
      <c r="AH82" s="112">
        <v>-5.6000000000000001E-2</v>
      </c>
      <c r="AI82" s="112">
        <v>-0.42</v>
      </c>
      <c r="AJ82" s="113">
        <v>1</v>
      </c>
    </row>
    <row r="83" spans="1:36" ht="16.5" thickTop="1"/>
  </sheetData>
  <mergeCells count="1">
    <mergeCell ref="A1:I1"/>
  </mergeCells>
  <conditionalFormatting sqref="B16:O29">
    <cfRule type="colorScale" priority="4">
      <colorScale>
        <cfvo type="min" val="0"/>
        <cfvo type="num" val="0"/>
        <cfvo type="max" val="0"/>
        <color rgb="FF0E05BB"/>
        <color theme="0"/>
        <color rgb="FFFFFF00"/>
      </colorScale>
    </cfRule>
  </conditionalFormatting>
  <conditionalFormatting sqref="AE3:AR16">
    <cfRule type="colorScale" priority="3">
      <colorScale>
        <cfvo type="min" val="0"/>
        <cfvo type="num" val="0"/>
        <cfvo type="max" val="0"/>
        <color rgb="FF0E05BB"/>
        <color theme="0"/>
        <color rgb="FFFFFF00"/>
      </colorScale>
    </cfRule>
  </conditionalFormatting>
  <conditionalFormatting sqref="B48:AJ82">
    <cfRule type="colorScale" priority="2">
      <colorScale>
        <cfvo type="min" val="0"/>
        <cfvo type="num" val="0"/>
        <cfvo type="max" val="0"/>
        <color rgb="FF0E05BB"/>
        <color theme="0"/>
        <color rgb="FFFFFF00"/>
      </colorScale>
    </cfRule>
  </conditionalFormatting>
  <conditionalFormatting sqref="B32:O45">
    <cfRule type="colorScale" priority="1">
      <colorScale>
        <cfvo type="min" val="0"/>
        <cfvo type="num" val="0"/>
        <cfvo type="max" val="0"/>
        <color rgb="FF0E05BB"/>
        <color theme="0"/>
        <color rgb="FFFFFF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University of Tennesse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Mulligan</dc:creator>
  <cp:lastModifiedBy>MKM</cp:lastModifiedBy>
  <dcterms:created xsi:type="dcterms:W3CDTF">2011-10-14T19:55:46Z</dcterms:created>
  <dcterms:modified xsi:type="dcterms:W3CDTF">2012-03-11T21:34:49Z</dcterms:modified>
</cp:coreProperties>
</file>